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7" i="1" l="1"/>
  <c r="K126" i="1"/>
  <c r="K125" i="1"/>
  <c r="K124" i="1"/>
  <c r="K120" i="1"/>
  <c r="K119" i="1"/>
  <c r="K118" i="1"/>
  <c r="K117" i="1"/>
  <c r="K113" i="1"/>
  <c r="K112" i="1"/>
  <c r="K111" i="1"/>
  <c r="K110" i="1"/>
  <c r="K106" i="1"/>
  <c r="K105" i="1"/>
  <c r="K101" i="1"/>
  <c r="K100" i="1"/>
  <c r="K99" i="1"/>
  <c r="K95" i="1"/>
  <c r="K94" i="1"/>
  <c r="K93" i="1"/>
  <c r="K92" i="1"/>
  <c r="K88" i="1"/>
  <c r="K87" i="1"/>
  <c r="K86" i="1"/>
  <c r="K85" i="1"/>
  <c r="AG25" i="1"/>
  <c r="AF25" i="1"/>
  <c r="AB25" i="1"/>
  <c r="AA25" i="1"/>
  <c r="W25" i="1"/>
  <c r="V25" i="1"/>
  <c r="R25" i="1"/>
  <c r="Q25" i="1"/>
  <c r="H25" i="1"/>
  <c r="G25" i="1"/>
  <c r="C25" i="1"/>
  <c r="B25" i="1"/>
  <c r="AG24" i="1"/>
  <c r="AF24" i="1"/>
  <c r="AB24" i="1"/>
  <c r="AA24" i="1"/>
  <c r="W24" i="1"/>
  <c r="V24" i="1"/>
  <c r="R24" i="1"/>
  <c r="Q24" i="1"/>
  <c r="M24" i="1"/>
  <c r="L24" i="1"/>
  <c r="H24" i="1"/>
  <c r="G24" i="1"/>
  <c r="C24" i="1"/>
  <c r="B24" i="1"/>
  <c r="AG23" i="1"/>
  <c r="AF23" i="1"/>
  <c r="AB23" i="1"/>
  <c r="AA23" i="1"/>
  <c r="W23" i="1"/>
  <c r="V23" i="1"/>
  <c r="R23" i="1"/>
  <c r="Q23" i="1"/>
  <c r="M23" i="1"/>
  <c r="L23" i="1"/>
  <c r="H23" i="1"/>
  <c r="G23" i="1"/>
  <c r="C23" i="1"/>
  <c r="B23" i="1"/>
  <c r="AG22" i="1"/>
  <c r="AF22" i="1"/>
  <c r="AB22" i="1"/>
  <c r="AA22" i="1"/>
  <c r="W22" i="1"/>
  <c r="V22" i="1"/>
  <c r="R22" i="1"/>
  <c r="Q22" i="1"/>
  <c r="M22" i="1"/>
  <c r="L22" i="1"/>
  <c r="H22" i="1"/>
  <c r="G22" i="1"/>
  <c r="C22" i="1"/>
  <c r="B22" i="1"/>
  <c r="AG21" i="1"/>
  <c r="AF21" i="1"/>
  <c r="AB21" i="1"/>
  <c r="AA21" i="1"/>
  <c r="W21" i="1"/>
  <c r="V21" i="1"/>
  <c r="R21" i="1"/>
  <c r="Q21" i="1"/>
  <c r="M21" i="1"/>
  <c r="L21" i="1"/>
  <c r="H21" i="1"/>
  <c r="G21" i="1"/>
  <c r="C21" i="1"/>
  <c r="B21" i="1"/>
</calcChain>
</file>

<file path=xl/sharedStrings.xml><?xml version="1.0" encoding="utf-8"?>
<sst xmlns="http://schemas.openxmlformats.org/spreadsheetml/2006/main" count="275" uniqueCount="76">
  <si>
    <t>cherry</t>
  </si>
  <si>
    <t>cytNmnat1</t>
  </si>
  <si>
    <t>FK 866</t>
  </si>
  <si>
    <t>NmR</t>
  </si>
  <si>
    <t>Nrk1 NmR</t>
  </si>
  <si>
    <t>Nampt</t>
  </si>
  <si>
    <t>NMN DD</t>
  </si>
  <si>
    <t>0 hr</t>
  </si>
  <si>
    <t>9 hr</t>
  </si>
  <si>
    <t>6 hr</t>
  </si>
  <si>
    <t>12 hr</t>
  </si>
  <si>
    <t>24 hr</t>
  </si>
  <si>
    <t>48 hr</t>
  </si>
  <si>
    <t>72 hr</t>
  </si>
  <si>
    <t xml:space="preserve">cherry </t>
  </si>
  <si>
    <t xml:space="preserve">cytNmnat1 </t>
  </si>
  <si>
    <t>control</t>
  </si>
  <si>
    <t>Ave</t>
  </si>
  <si>
    <t>Std</t>
  </si>
  <si>
    <t>FK866</t>
  </si>
  <si>
    <t>NR</t>
  </si>
  <si>
    <t>NRK1 + NR</t>
  </si>
  <si>
    <t>NAMPT</t>
  </si>
  <si>
    <t xml:space="preserve">control </t>
  </si>
  <si>
    <t>t-test</t>
  </si>
  <si>
    <t xml:space="preserve">   aov(formula = flux ~ genes, data = NADdeg)</t>
  </si>
  <si>
    <t>Terms:</t>
  </si>
  <si>
    <t>Shapiro-Wilk normality test</t>
  </si>
  <si>
    <t xml:space="preserve">                    genes Residuals</t>
  </si>
  <si>
    <t>Sum of Squares  14.409931  0.796119</t>
  </si>
  <si>
    <r>
      <t xml:space="preserve">Deg. of Freedom        </t>
    </r>
    <r>
      <rPr>
        <sz val="11"/>
        <color rgb="FFFF0000"/>
        <rFont val="Calibri"/>
        <family val="2"/>
        <scheme val="minor"/>
      </rPr>
      <t>31       256</t>
    </r>
  </si>
  <si>
    <t>W = 0.74624, p-value &lt; 2.2e-16</t>
  </si>
  <si>
    <t>Residual standard error: 0.05576593</t>
  </si>
  <si>
    <t>Estimated effects may be unbalanced</t>
  </si>
  <si>
    <t>&gt; results=aov(flux~genes, data=NADdeg)</t>
  </si>
  <si>
    <t>&gt; summary(results)</t>
  </si>
  <si>
    <t xml:space="preserve">             Df Sum Sq Mean Sq F value Pr(&gt;F)    </t>
  </si>
  <si>
    <r>
      <t xml:space="preserve">genes        31 14.410  0.4648   </t>
    </r>
    <r>
      <rPr>
        <sz val="11"/>
        <color rgb="FFFF0000"/>
        <rFont val="Calibri"/>
        <family val="2"/>
        <scheme val="minor"/>
      </rPr>
      <t>149.5 &lt;2e-16</t>
    </r>
    <r>
      <rPr>
        <sz val="11"/>
        <color theme="1"/>
        <rFont val="Calibri"/>
        <family val="2"/>
        <scheme val="minor"/>
      </rPr>
      <t xml:space="preserve"> ***</t>
    </r>
  </si>
  <si>
    <t xml:space="preserve">Residuals   256  0.796  0.0031                   </t>
  </si>
  <si>
    <t>---</t>
  </si>
  <si>
    <t>Signif. codes:  0 ‘***’ 0.001 ‘**’ 0.01 ‘*’ 0.05 ‘.’ 0.1 ‘ ’ 1</t>
  </si>
  <si>
    <t>&gt; pairwise.t.test(flux,genes, p.adjust="holm")</t>
  </si>
  <si>
    <t xml:space="preserve">        Pairwise comparisons using t tests with pooled SD </t>
  </si>
  <si>
    <t xml:space="preserve">data:  flux and genes </t>
  </si>
  <si>
    <t xml:space="preserve">                cont 0 hr cont 24 hr cont 48 hr cont 72 hr cont 9 hr</t>
  </si>
  <si>
    <t xml:space="preserve">cont 24 hr      &lt; 2e-16   -          -          -          -        </t>
  </si>
  <si>
    <t xml:space="preserve">cont 48 hr      &lt; 2e-16   1.00000    -          -          -        </t>
  </si>
  <si>
    <t xml:space="preserve">cont 72 hr      &lt; 2e-16   1.00000    0.88650    -          -        </t>
  </si>
  <si>
    <t xml:space="preserve">cont 9 hr       &lt; 2e-16   1.4e-09    3.0e-12    6.3e-05    -        </t>
  </si>
  <si>
    <t xml:space="preserve">cytNmnat1 0 hr  1.00000   &lt; 2e-16    &lt; 2e-16    &lt; 2e-16    &lt; 2e-16  </t>
  </si>
  <si>
    <t xml:space="preserve">cytNmnat1 24 hr 1.00000   &lt; 2e-16    &lt; 2e-16    &lt; 2e-16    &lt; 2e-16  </t>
  </si>
  <si>
    <t xml:space="preserve">cytNmnat1 48 hr 1.00000   &lt; 2e-16    &lt; 2e-16    &lt; 2e-16    &lt; 2e-16  </t>
  </si>
  <si>
    <t xml:space="preserve">cytNmnat1 72 hr 0.63653   &lt; 2e-16    &lt; 2e-16    &lt; 2e-16    &lt; 2e-16  </t>
  </si>
  <si>
    <t xml:space="preserve">cytNmnat1 9 hr  1.00000   &lt; 2e-16    &lt; 2e-16    &lt; 2e-16    &lt; 2e-16  </t>
  </si>
  <si>
    <t xml:space="preserve">FK 0 hr         1.00000   &lt; 2e-16    &lt; 2e-16    &lt; 2e-16    &lt; 2e-16  </t>
  </si>
  <si>
    <t xml:space="preserve">FK 24 hr        &lt; 2e-16   &lt; 2e-16    &lt; 2e-16    6.6e-13    0.43866  </t>
  </si>
  <si>
    <t xml:space="preserve">FK 6 hr         1.00000   &lt; 2e-16    &lt; 2e-16    &lt; 2e-16    &lt; 2e-16  </t>
  </si>
  <si>
    <t xml:space="preserve">FK 9 hr         0.01555   &lt; 2e-16    &lt; 2e-16    &lt; 2e-16    &lt; 2e-16  </t>
  </si>
  <si>
    <t xml:space="preserve">Nampt 0 hr      1.00000   &lt; 2e-16    &lt; 2e-16    &lt; 2e-16    &lt; 2e-16  </t>
  </si>
  <si>
    <t xml:space="preserve">Nampt 24 hr     1.00000   &lt; 2e-16    &lt; 2e-16    &lt; 2e-16    &lt; 2e-16  </t>
  </si>
  <si>
    <t xml:space="preserve">Nampt 48 hr     5.4e-08   &lt; 2e-16    &lt; 2e-16    &lt; 2e-16    &lt; 2e-16  </t>
  </si>
  <si>
    <t xml:space="preserve">Nampt 72 hr     &lt; 2e-16   &lt; 2e-16    &lt; 2e-16    &lt; 2e-16    8.6e-05  </t>
  </si>
  <si>
    <t xml:space="preserve">Nampt 9 hr      1.00000   &lt; 2e-16    &lt; 2e-16    &lt; 2e-16    &lt; 2e-16  </t>
  </si>
  <si>
    <t xml:space="preserve">NMN DD 0 hr     1.00000   &lt; 2e-16    &lt; 2e-16    &lt; 2e-16    &lt; 2e-16  </t>
  </si>
  <si>
    <t xml:space="preserve">NMN DD 24 hr    1.00000   &lt; 2e-16    &lt; 2e-16    &lt; 2e-16    &lt; 2e-16  </t>
  </si>
  <si>
    <t xml:space="preserve">NMN DD 48 hr    1.00000   &lt; 2e-16    &lt; 2e-16    &lt; 2e-16    &lt; 2e-16  </t>
  </si>
  <si>
    <t xml:space="preserve">NMN DD 72 hr    1.00000   &lt; 2e-16    &lt; 2e-16    &lt; 2e-16    &lt; 2e-16  </t>
  </si>
  <si>
    <t xml:space="preserve">NMN DD 9 hr     1.00000   &lt; 2e-16    &lt; 2e-16    &lt; 2e-16    &lt; 2e-16  </t>
  </si>
  <si>
    <t xml:space="preserve">NmR 0 hr        1.00000   &lt; 2e-16    &lt; 2e-16    &lt; 2e-16    &lt; 2e-16  </t>
  </si>
  <si>
    <t xml:space="preserve">NmR 24 hr       &lt; 2e-16   &lt; 2e-16    &lt; 2e-16    &lt; 2e-16    3.5e-08  </t>
  </si>
  <si>
    <t xml:space="preserve">NmR 9 hr        1.00000   &lt; 2e-16    &lt; 2e-16    &lt; 2e-16    &lt; 2e-16  </t>
  </si>
  <si>
    <t xml:space="preserve">Nrk1+NmR 0 hr   1.00000   &lt; 2e-16    &lt; 2e-16    &lt; 2e-16    &lt; 2e-16  </t>
  </si>
  <si>
    <t xml:space="preserve">Nrk1+NmR 24 hr  1.00000   &lt; 2e-16    &lt; 2e-16    &lt; 2e-16    &lt; 2e-16  </t>
  </si>
  <si>
    <t xml:space="preserve">Nrk1+NmR 48 hr  1.00000   &lt; 2e-16    &lt; 2e-16    &lt; 2e-16    &lt; 2e-16  </t>
  </si>
  <si>
    <t xml:space="preserve">Nrk1+NmR 72 hr  0.02541   &lt; 2e-16    &lt; 2e-16    &lt; 2e-16    &lt; 2e-16  </t>
  </si>
  <si>
    <t xml:space="preserve">Nrk1+NmR 9 hr   1.00000   &lt; 2e-16    &lt; 2e-16    &lt; 2e-16    &lt; 2e-16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817027418067179E-2"/>
          <c:y val="3.9879511729253692E-2"/>
          <c:w val="0.88110200299187258"/>
          <c:h val="0.7989568475056793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C$21:$C$25</c:f>
                <c:numCache>
                  <c:formatCode>General</c:formatCode>
                  <c:ptCount val="5"/>
                  <c:pt idx="0">
                    <c:v>2.6086305756292973E-2</c:v>
                  </c:pt>
                  <c:pt idx="1">
                    <c:v>0.14386074869357035</c:v>
                  </c:pt>
                  <c:pt idx="2">
                    <c:v>6.9149892339999325E-2</c:v>
                  </c:pt>
                  <c:pt idx="3">
                    <c:v>4.1868682602321891E-2</c:v>
                  </c:pt>
                  <c:pt idx="4">
                    <c:v>0.10499569057169178</c:v>
                  </c:pt>
                </c:numCache>
              </c:numRef>
            </c:plus>
            <c:minus>
              <c:numRef>
                <c:f>'[1]Final data set of AxD assay'!$C$21:$C$25</c:f>
                <c:numCache>
                  <c:formatCode>General</c:formatCode>
                  <c:ptCount val="5"/>
                  <c:pt idx="0">
                    <c:v>2.6086305756292973E-2</c:v>
                  </c:pt>
                  <c:pt idx="1">
                    <c:v>0.14386074869357035</c:v>
                  </c:pt>
                  <c:pt idx="2">
                    <c:v>6.9149892339999325E-2</c:v>
                  </c:pt>
                  <c:pt idx="3">
                    <c:v>4.1868682602321891E-2</c:v>
                  </c:pt>
                  <c:pt idx="4">
                    <c:v>0.104995690571691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B$21:$B$23</c:f>
              <c:numCache>
                <c:formatCode>General</c:formatCode>
                <c:ptCount val="3"/>
                <c:pt idx="0">
                  <c:v>0.15703616516463006</c:v>
                </c:pt>
                <c:pt idx="1">
                  <c:v>0.62732323172530435</c:v>
                </c:pt>
                <c:pt idx="2">
                  <c:v>0.81824002080652791</c:v>
                </c:pt>
              </c:numCache>
            </c:numRef>
          </c:yVal>
          <c:smooth val="0"/>
        </c:ser>
        <c:ser>
          <c:idx val="4"/>
          <c:order val="1"/>
          <c:tx>
            <c:v>NRK1 + NR</c:v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accent4">
                  <a:lumMod val="60000"/>
                  <a:lumOff val="40000"/>
                </a:schemeClr>
              </a:solidFill>
              <a:ln w="2857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W$21:$W$25</c:f>
                <c:numCache>
                  <c:formatCode>General</c:formatCode>
                  <c:ptCount val="5"/>
                  <c:pt idx="0">
                    <c:v>1.7853515930595455E-2</c:v>
                  </c:pt>
                  <c:pt idx="1">
                    <c:v>1.5946148754014719E-2</c:v>
                  </c:pt>
                  <c:pt idx="2">
                    <c:v>4.0529644410297112E-2</c:v>
                  </c:pt>
                  <c:pt idx="3">
                    <c:v>4.1749405543140078E-2</c:v>
                  </c:pt>
                  <c:pt idx="4">
                    <c:v>6.809054150740336E-2</c:v>
                  </c:pt>
                </c:numCache>
              </c:numRef>
            </c:plus>
            <c:minus>
              <c:numRef>
                <c:f>'[1]Final data set of AxD assay'!$W$21:$W$25</c:f>
                <c:numCache>
                  <c:formatCode>General</c:formatCode>
                  <c:ptCount val="5"/>
                  <c:pt idx="0">
                    <c:v>1.7853515930595455E-2</c:v>
                  </c:pt>
                  <c:pt idx="1">
                    <c:v>1.5946148754014719E-2</c:v>
                  </c:pt>
                  <c:pt idx="2">
                    <c:v>4.0529644410297112E-2</c:v>
                  </c:pt>
                  <c:pt idx="3">
                    <c:v>4.1749405543140078E-2</c:v>
                  </c:pt>
                  <c:pt idx="4">
                    <c:v>6.8090541507403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V$21:$V$25</c:f>
              <c:numCache>
                <c:formatCode>General</c:formatCode>
                <c:ptCount val="5"/>
                <c:pt idx="0">
                  <c:v>0.13760793873513247</c:v>
                </c:pt>
                <c:pt idx="1">
                  <c:v>0.15133177423063954</c:v>
                </c:pt>
                <c:pt idx="2">
                  <c:v>0.16470025784340003</c:v>
                </c:pt>
                <c:pt idx="3">
                  <c:v>0.19316560099240143</c:v>
                </c:pt>
                <c:pt idx="4">
                  <c:v>0.25451635983862358</c:v>
                </c:pt>
              </c:numCache>
            </c:numRef>
          </c:yVal>
          <c:smooth val="0"/>
        </c:ser>
        <c:ser>
          <c:idx val="2"/>
          <c:order val="2"/>
          <c:tx>
            <c:v>FK866 100nM</c:v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1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M$21:$M$24</c:f>
                <c:numCache>
                  <c:formatCode>General</c:formatCode>
                  <c:ptCount val="4"/>
                  <c:pt idx="0">
                    <c:v>5.1906042829583568E-2</c:v>
                  </c:pt>
                  <c:pt idx="1">
                    <c:v>4.6385053512601686E-2</c:v>
                  </c:pt>
                  <c:pt idx="2">
                    <c:v>6.4151940617900777E-2</c:v>
                  </c:pt>
                  <c:pt idx="3">
                    <c:v>6.5790213555794147E-2</c:v>
                  </c:pt>
                </c:numCache>
              </c:numRef>
            </c:plus>
            <c:minus>
              <c:numRef>
                <c:f>'[1]Final data set of AxD assay'!$M$21:$M$24</c:f>
                <c:numCache>
                  <c:formatCode>General</c:formatCode>
                  <c:ptCount val="4"/>
                  <c:pt idx="0">
                    <c:v>5.1906042829583568E-2</c:v>
                  </c:pt>
                  <c:pt idx="1">
                    <c:v>4.6385053512601686E-2</c:v>
                  </c:pt>
                  <c:pt idx="2">
                    <c:v>6.4151940617900777E-2</c:v>
                  </c:pt>
                  <c:pt idx="3">
                    <c:v>6.57902135557941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6</c:v>
              </c:pt>
              <c:pt idx="2">
                <c:v>9</c:v>
              </c:pt>
              <c:pt idx="3">
                <c:v>24</c:v>
              </c:pt>
            </c:numLit>
          </c:xVal>
          <c:yVal>
            <c:numRef>
              <c:f>'[1]Final data set of AxD assay'!$L$21:$L$24</c:f>
              <c:numCache>
                <c:formatCode>General</c:formatCode>
                <c:ptCount val="4"/>
                <c:pt idx="0">
                  <c:v>0.13966585395909992</c:v>
                </c:pt>
                <c:pt idx="1">
                  <c:v>0.14687173463982825</c:v>
                </c:pt>
                <c:pt idx="2">
                  <c:v>0.26397380343877025</c:v>
                </c:pt>
                <c:pt idx="3">
                  <c:v>0.5447565938839698</c:v>
                </c:pt>
              </c:numCache>
            </c:numRef>
          </c:yVal>
          <c:smooth val="0"/>
        </c:ser>
        <c:ser>
          <c:idx val="5"/>
          <c:order val="3"/>
          <c:tx>
            <c:v>NAMPT</c:v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W$21:$W$25</c:f>
                <c:numCache>
                  <c:formatCode>General</c:formatCode>
                  <c:ptCount val="5"/>
                  <c:pt idx="0">
                    <c:v>1.7853515930595455E-2</c:v>
                  </c:pt>
                  <c:pt idx="1">
                    <c:v>1.5946148754014719E-2</c:v>
                  </c:pt>
                  <c:pt idx="2">
                    <c:v>4.0529644410297112E-2</c:v>
                  </c:pt>
                  <c:pt idx="3">
                    <c:v>4.1749405543140078E-2</c:v>
                  </c:pt>
                  <c:pt idx="4">
                    <c:v>6.809054150740336E-2</c:v>
                  </c:pt>
                </c:numCache>
              </c:numRef>
            </c:plus>
            <c:minus>
              <c:numRef>
                <c:f>'[1]Final data set of AxD assay'!$W$21:$W$25</c:f>
                <c:numCache>
                  <c:formatCode>General</c:formatCode>
                  <c:ptCount val="5"/>
                  <c:pt idx="0">
                    <c:v>1.7853515930595455E-2</c:v>
                  </c:pt>
                  <c:pt idx="1">
                    <c:v>1.5946148754014719E-2</c:v>
                  </c:pt>
                  <c:pt idx="2">
                    <c:v>4.0529644410297112E-2</c:v>
                  </c:pt>
                  <c:pt idx="3">
                    <c:v>4.1749405543140078E-2</c:v>
                  </c:pt>
                  <c:pt idx="4">
                    <c:v>6.8090541507403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AA$21:$AA$25</c:f>
              <c:numCache>
                <c:formatCode>General</c:formatCode>
                <c:ptCount val="5"/>
                <c:pt idx="0">
                  <c:v>0.11703444364263256</c:v>
                </c:pt>
                <c:pt idx="1">
                  <c:v>0.10159017540298701</c:v>
                </c:pt>
                <c:pt idx="2">
                  <c:v>0.12712537594298559</c:v>
                </c:pt>
                <c:pt idx="3">
                  <c:v>0.33154442008880525</c:v>
                </c:pt>
                <c:pt idx="4">
                  <c:v>0.48921194327571932</c:v>
                </c:pt>
              </c:numCache>
            </c:numRef>
          </c:yVal>
          <c:smooth val="0"/>
        </c:ser>
        <c:ser>
          <c:idx val="3"/>
          <c:order val="4"/>
          <c:tx>
            <c:v>NR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4"/>
            <c:spPr>
              <a:noFill/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R$21:$R$25</c:f>
                <c:numCache>
                  <c:formatCode>General</c:formatCode>
                  <c:ptCount val="5"/>
                  <c:pt idx="0">
                    <c:v>1.7724259146082593E-2</c:v>
                  </c:pt>
                  <c:pt idx="1">
                    <c:v>2.6332105709503634E-2</c:v>
                  </c:pt>
                  <c:pt idx="2">
                    <c:v>7.0884078655263583E-2</c:v>
                  </c:pt>
                  <c:pt idx="3">
                    <c:v>9.5001771821352665E-2</c:v>
                  </c:pt>
                  <c:pt idx="4">
                    <c:v>9.4336207637699218E-2</c:v>
                  </c:pt>
                </c:numCache>
              </c:numRef>
            </c:plus>
            <c:minus>
              <c:numRef>
                <c:f>'[1]Final data set of AxD assay'!$R$21:$R$25</c:f>
                <c:numCache>
                  <c:formatCode>General</c:formatCode>
                  <c:ptCount val="5"/>
                  <c:pt idx="0">
                    <c:v>1.7724259146082593E-2</c:v>
                  </c:pt>
                  <c:pt idx="1">
                    <c:v>2.6332105709503634E-2</c:v>
                  </c:pt>
                  <c:pt idx="2">
                    <c:v>7.0884078655263583E-2</c:v>
                  </c:pt>
                  <c:pt idx="3">
                    <c:v>9.5001771821352665E-2</c:v>
                  </c:pt>
                  <c:pt idx="4">
                    <c:v>9.43362076376992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Q$21:$Q$23</c:f>
              <c:numCache>
                <c:formatCode>General</c:formatCode>
                <c:ptCount val="3"/>
                <c:pt idx="0">
                  <c:v>0.1443560906164954</c:v>
                </c:pt>
                <c:pt idx="1">
                  <c:v>0.1633721780272335</c:v>
                </c:pt>
                <c:pt idx="2">
                  <c:v>0.45085104424068906</c:v>
                </c:pt>
              </c:numCache>
            </c:numRef>
          </c:yVal>
          <c:smooth val="0"/>
        </c:ser>
        <c:ser>
          <c:idx val="1"/>
          <c:order val="5"/>
          <c:tx>
            <c:v>cytNMNAT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4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AG$21:$AG$25</c:f>
                <c:numCache>
                  <c:formatCode>General</c:formatCode>
                  <c:ptCount val="5"/>
                  <c:pt idx="0">
                    <c:v>1.0009097084063995E-2</c:v>
                  </c:pt>
                  <c:pt idx="1">
                    <c:v>3.2638573773253916E-2</c:v>
                  </c:pt>
                  <c:pt idx="2">
                    <c:v>3.1245911763084246E-2</c:v>
                  </c:pt>
                  <c:pt idx="3">
                    <c:v>3.7188639722962123E-2</c:v>
                  </c:pt>
                  <c:pt idx="4">
                    <c:v>2.8361033417053715E-2</c:v>
                  </c:pt>
                </c:numCache>
              </c:numRef>
            </c:plus>
            <c:minus>
              <c:numRef>
                <c:f>'[1]Final data set of AxD assay'!$AG$21:$AG$25</c:f>
                <c:numCache>
                  <c:formatCode>General</c:formatCode>
                  <c:ptCount val="5"/>
                  <c:pt idx="0">
                    <c:v>1.0009097084063995E-2</c:v>
                  </c:pt>
                  <c:pt idx="1">
                    <c:v>3.2638573773253916E-2</c:v>
                  </c:pt>
                  <c:pt idx="2">
                    <c:v>3.1245911763084246E-2</c:v>
                  </c:pt>
                  <c:pt idx="3">
                    <c:v>3.7188639722962123E-2</c:v>
                  </c:pt>
                  <c:pt idx="4">
                    <c:v>2.83610334170537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G$21:$G$25</c:f>
              <c:numCache>
                <c:formatCode>General</c:formatCode>
                <c:ptCount val="5"/>
                <c:pt idx="0">
                  <c:v>0.1316194094031897</c:v>
                </c:pt>
                <c:pt idx="1">
                  <c:v>0.10022644630059287</c:v>
                </c:pt>
                <c:pt idx="2">
                  <c:v>8.7988366026338097E-2</c:v>
                </c:pt>
                <c:pt idx="3">
                  <c:v>8.1998544256365505E-2</c:v>
                </c:pt>
                <c:pt idx="4">
                  <c:v>7.759824785456762E-2</c:v>
                </c:pt>
              </c:numCache>
            </c:numRef>
          </c:yVal>
          <c:smooth val="0"/>
        </c:ser>
        <c:ser>
          <c:idx val="6"/>
          <c:order val="6"/>
          <c:tx>
            <c:v>NMN DD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1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nal data set of AxD assay'!$H$21:$H$25</c:f>
                <c:numCache>
                  <c:formatCode>General</c:formatCode>
                  <c:ptCount val="5"/>
                  <c:pt idx="0">
                    <c:v>1.65746231345755E-2</c:v>
                  </c:pt>
                  <c:pt idx="1">
                    <c:v>2.9101503835174299E-2</c:v>
                  </c:pt>
                  <c:pt idx="2">
                    <c:v>3.1483923493690058E-2</c:v>
                  </c:pt>
                  <c:pt idx="3">
                    <c:v>3.4485745708033019E-2</c:v>
                  </c:pt>
                  <c:pt idx="4">
                    <c:v>3.0507339128581879E-2</c:v>
                  </c:pt>
                </c:numCache>
              </c:numRef>
            </c:plus>
            <c:minus>
              <c:numRef>
                <c:f>'[1]Final data set of AxD assay'!$H$21:$H$25</c:f>
                <c:numCache>
                  <c:formatCode>General</c:formatCode>
                  <c:ptCount val="5"/>
                  <c:pt idx="0">
                    <c:v>1.65746231345755E-2</c:v>
                  </c:pt>
                  <c:pt idx="1">
                    <c:v>2.9101503835174299E-2</c:v>
                  </c:pt>
                  <c:pt idx="2">
                    <c:v>3.1483923493690058E-2</c:v>
                  </c:pt>
                  <c:pt idx="3">
                    <c:v>3.4485745708033019E-2</c:v>
                  </c:pt>
                  <c:pt idx="4">
                    <c:v>3.05073391285818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5"/>
              <c:pt idx="0">
                <c:v>0</c:v>
              </c:pt>
              <c:pt idx="1">
                <c:v>9</c:v>
              </c:pt>
              <c:pt idx="2">
                <c:v>24</c:v>
              </c:pt>
              <c:pt idx="3">
                <c:v>48</c:v>
              </c:pt>
              <c:pt idx="4">
                <c:v>72</c:v>
              </c:pt>
            </c:numLit>
          </c:xVal>
          <c:yVal>
            <c:numRef>
              <c:f>'[1]Final data set of AxD assay'!$AF$21:$AF$25</c:f>
              <c:numCache>
                <c:formatCode>General</c:formatCode>
                <c:ptCount val="5"/>
                <c:pt idx="0">
                  <c:v>0.11234997711655113</c:v>
                </c:pt>
                <c:pt idx="1">
                  <c:v>0.12919991970545239</c:v>
                </c:pt>
                <c:pt idx="2">
                  <c:v>0.1332008613820731</c:v>
                </c:pt>
                <c:pt idx="3">
                  <c:v>0.1489015281313138</c:v>
                </c:pt>
                <c:pt idx="4">
                  <c:v>0.13621243450003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8477600"/>
        <c:axId val="-1328492288"/>
      </c:scatterChart>
      <c:valAx>
        <c:axId val="-1328477600"/>
        <c:scaling>
          <c:orientation val="minMax"/>
          <c:max val="7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urs</a:t>
                </a:r>
              </a:p>
            </c:rich>
          </c:tx>
          <c:layout>
            <c:manualLayout>
              <c:xMode val="edge"/>
              <c:yMode val="edge"/>
              <c:x val="0.47889986615372088"/>
              <c:y val="0.930141355256871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328492288"/>
        <c:crosses val="autoZero"/>
        <c:crossBetween val="midCat"/>
        <c:majorUnit val="10"/>
      </c:valAx>
      <c:valAx>
        <c:axId val="-1328492288"/>
        <c:scaling>
          <c:orientation val="minMax"/>
          <c:max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egeneration index</a:t>
                </a:r>
              </a:p>
            </c:rich>
          </c:tx>
          <c:layout>
            <c:manualLayout>
              <c:xMode val="edge"/>
              <c:yMode val="edge"/>
              <c:x val="1.031193522870492E-3"/>
              <c:y val="0.18497589977037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328477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93572333051413"/>
          <c:y val="2.0058335059538072E-2"/>
          <c:w val="0.39012947422302946"/>
          <c:h val="0.26121446744902693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79</xdr:row>
      <xdr:rowOff>0</xdr:rowOff>
    </xdr:from>
    <xdr:to>
      <xdr:col>28</xdr:col>
      <xdr:colOff>61913</xdr:colOff>
      <xdr:row>223</xdr:row>
      <xdr:rowOff>1666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/Desktop/NMN%20axon%20stability%20paper/0%20NEW%20shorter%20format%20including%20flux/Final%20figures/various%20enzyme%20expressing%20Ax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Final data set of AxD assay"/>
      <sheetName val="Final data set of AxD NMNDD ser"/>
    </sheetNames>
    <sheetDataSet>
      <sheetData sheetId="0"/>
      <sheetData sheetId="1">
        <row r="21">
          <cell r="B21">
            <v>0.15703616516463006</v>
          </cell>
          <cell r="C21">
            <v>2.6086305756292973E-2</v>
          </cell>
          <cell r="G21">
            <v>0.1316194094031897</v>
          </cell>
          <cell r="H21">
            <v>1.65746231345755E-2</v>
          </cell>
          <cell r="L21">
            <v>0.13966585395909992</v>
          </cell>
          <cell r="M21">
            <v>5.1906042829583568E-2</v>
          </cell>
          <cell r="Q21">
            <v>0.1443560906164954</v>
          </cell>
          <cell r="R21">
            <v>1.7724259146082593E-2</v>
          </cell>
          <cell r="V21">
            <v>0.13760793873513247</v>
          </cell>
          <cell r="W21">
            <v>1.7853515930595455E-2</v>
          </cell>
          <cell r="AA21">
            <v>0.11703444364263256</v>
          </cell>
          <cell r="AF21">
            <v>0.11234997711655113</v>
          </cell>
          <cell r="AG21">
            <v>1.0009097084063995E-2</v>
          </cell>
        </row>
        <row r="22">
          <cell r="B22">
            <v>0.62732323172530435</v>
          </cell>
          <cell r="C22">
            <v>0.14386074869357035</v>
          </cell>
          <cell r="G22">
            <v>0.10022644630059287</v>
          </cell>
          <cell r="H22">
            <v>2.9101503835174299E-2</v>
          </cell>
          <cell r="L22">
            <v>0.14687173463982825</v>
          </cell>
          <cell r="M22">
            <v>4.6385053512601686E-2</v>
          </cell>
          <cell r="Q22">
            <v>0.1633721780272335</v>
          </cell>
          <cell r="R22">
            <v>2.6332105709503634E-2</v>
          </cell>
          <cell r="V22">
            <v>0.15133177423063954</v>
          </cell>
          <cell r="W22">
            <v>1.5946148754014719E-2</v>
          </cell>
          <cell r="AA22">
            <v>0.10159017540298701</v>
          </cell>
          <cell r="AF22">
            <v>0.12919991970545239</v>
          </cell>
          <cell r="AG22">
            <v>3.2638573773253916E-2</v>
          </cell>
        </row>
        <row r="23">
          <cell r="B23">
            <v>0.81824002080652791</v>
          </cell>
          <cell r="C23">
            <v>6.9149892339999325E-2</v>
          </cell>
          <cell r="G23">
            <v>8.7988366026338097E-2</v>
          </cell>
          <cell r="H23">
            <v>3.1483923493690058E-2</v>
          </cell>
          <cell r="L23">
            <v>0.26397380343877025</v>
          </cell>
          <cell r="M23">
            <v>6.4151940617900777E-2</v>
          </cell>
          <cell r="Q23">
            <v>0.45085104424068906</v>
          </cell>
          <cell r="R23">
            <v>7.0884078655263583E-2</v>
          </cell>
          <cell r="V23">
            <v>0.16470025784340003</v>
          </cell>
          <cell r="W23">
            <v>4.0529644410297112E-2</v>
          </cell>
          <cell r="AA23">
            <v>0.12712537594298559</v>
          </cell>
          <cell r="AF23">
            <v>0.1332008613820731</v>
          </cell>
          <cell r="AG23">
            <v>3.1245911763084246E-2</v>
          </cell>
        </row>
        <row r="24">
          <cell r="C24">
            <v>4.1868682602321891E-2</v>
          </cell>
          <cell r="G24">
            <v>8.1998544256365505E-2</v>
          </cell>
          <cell r="H24">
            <v>3.4485745708033019E-2</v>
          </cell>
          <cell r="L24">
            <v>0.5447565938839698</v>
          </cell>
          <cell r="M24">
            <v>6.5790213555794147E-2</v>
          </cell>
          <cell r="R24">
            <v>9.5001771821352665E-2</v>
          </cell>
          <cell r="V24">
            <v>0.19316560099240143</v>
          </cell>
          <cell r="W24">
            <v>4.1749405543140078E-2</v>
          </cell>
          <cell r="AA24">
            <v>0.33154442008880525</v>
          </cell>
          <cell r="AF24">
            <v>0.1489015281313138</v>
          </cell>
          <cell r="AG24">
            <v>3.7188639722962123E-2</v>
          </cell>
        </row>
        <row r="25">
          <cell r="C25">
            <v>0.10499569057169178</v>
          </cell>
          <cell r="G25">
            <v>7.759824785456762E-2</v>
          </cell>
          <cell r="H25">
            <v>3.0507339128581879E-2</v>
          </cell>
          <cell r="R25">
            <v>9.4336207637699218E-2</v>
          </cell>
          <cell r="V25">
            <v>0.25451635983862358</v>
          </cell>
          <cell r="W25">
            <v>6.809054150740336E-2</v>
          </cell>
          <cell r="AA25">
            <v>0.48921194327571932</v>
          </cell>
          <cell r="AF25">
            <v>0.13621243450003079</v>
          </cell>
          <cell r="AG25">
            <v>2.8361033417053715E-2</v>
          </cell>
        </row>
      </sheetData>
      <sheetData sheetId="2">
        <row r="21">
          <cell r="B21">
            <v>0.170990823607915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5"/>
  <sheetViews>
    <sheetView tabSelected="1" workbookViewId="0">
      <selection sqref="A1:XFD1048576"/>
    </sheetView>
  </sheetViews>
  <sheetFormatPr defaultRowHeight="14.25" x14ac:dyDescent="0.45"/>
  <cols>
    <col min="11" max="11" width="11.59765625" bestFit="1" customWidth="1"/>
  </cols>
  <sheetData>
    <row r="1" spans="1:34" x14ac:dyDescent="0.45">
      <c r="A1" t="s">
        <v>0</v>
      </c>
      <c r="F1" t="s">
        <v>1</v>
      </c>
      <c r="K1" t="s">
        <v>2</v>
      </c>
      <c r="P1" t="s">
        <v>3</v>
      </c>
      <c r="U1" t="s">
        <v>4</v>
      </c>
      <c r="Z1" t="s">
        <v>5</v>
      </c>
      <c r="AE1" t="s">
        <v>6</v>
      </c>
    </row>
    <row r="2" spans="1:34" x14ac:dyDescent="0.45">
      <c r="A2" t="s">
        <v>7</v>
      </c>
      <c r="B2">
        <v>0.14503551407894699</v>
      </c>
      <c r="C2">
        <v>0.15907959020269283</v>
      </c>
      <c r="D2">
        <v>0.15211744679458519</v>
      </c>
      <c r="F2" t="s">
        <v>7</v>
      </c>
      <c r="G2">
        <v>0.17407481874845351</v>
      </c>
      <c r="H2">
        <v>0.13222809514961495</v>
      </c>
      <c r="I2">
        <v>0.11682433819946114</v>
      </c>
      <c r="K2" t="s">
        <v>7</v>
      </c>
      <c r="L2">
        <v>0.1349004801549005</v>
      </c>
      <c r="M2">
        <v>0.11780133078129412</v>
      </c>
      <c r="N2">
        <v>9.9370393246712208E-2</v>
      </c>
      <c r="P2" t="s">
        <v>7</v>
      </c>
      <c r="Q2">
        <v>0.15346027848587582</v>
      </c>
      <c r="R2">
        <v>0.12163812903935282</v>
      </c>
      <c r="S2">
        <v>0.15694028042727701</v>
      </c>
      <c r="U2" t="s">
        <v>7</v>
      </c>
      <c r="V2">
        <v>0.13628472857314833</v>
      </c>
      <c r="W2">
        <v>0.15458621377484549</v>
      </c>
      <c r="X2">
        <v>0.15601168928693385</v>
      </c>
      <c r="Z2" t="s">
        <v>7</v>
      </c>
      <c r="AA2">
        <v>0.10764061379520096</v>
      </c>
      <c r="AB2">
        <v>0.11984505940215917</v>
      </c>
      <c r="AC2">
        <v>0.12445408231876783</v>
      </c>
      <c r="AE2" t="s">
        <v>7</v>
      </c>
      <c r="AF2">
        <v>0.11244649637539054</v>
      </c>
      <c r="AG2">
        <v>0.11980574850264671</v>
      </c>
      <c r="AH2">
        <v>0.11656526574404373</v>
      </c>
    </row>
    <row r="3" spans="1:34" x14ac:dyDescent="0.45">
      <c r="A3" t="s">
        <v>8</v>
      </c>
      <c r="B3">
        <v>0.76768112671461841</v>
      </c>
      <c r="C3">
        <v>0.66343542552907298</v>
      </c>
      <c r="D3">
        <v>0.62993670866867169</v>
      </c>
      <c r="F3" t="s">
        <v>8</v>
      </c>
      <c r="G3">
        <v>0.17281885005775996</v>
      </c>
      <c r="H3">
        <v>0.10996795591664014</v>
      </c>
      <c r="I3">
        <v>7.5256324366280158E-2</v>
      </c>
      <c r="K3" t="s">
        <v>9</v>
      </c>
      <c r="L3">
        <v>0.15829374365647766</v>
      </c>
      <c r="M3">
        <v>0.13094651747048192</v>
      </c>
      <c r="N3">
        <v>0.10416074463695287</v>
      </c>
      <c r="P3" t="s">
        <v>8</v>
      </c>
      <c r="Q3">
        <v>0.15470489114846037</v>
      </c>
      <c r="R3">
        <v>0.15777035501689904</v>
      </c>
      <c r="S3">
        <v>0.21838581736089935</v>
      </c>
      <c r="U3" t="s">
        <v>10</v>
      </c>
      <c r="V3">
        <v>0.13081098295728802</v>
      </c>
      <c r="W3">
        <v>0.16091994088921771</v>
      </c>
      <c r="X3">
        <v>0.15431988536804364</v>
      </c>
      <c r="Z3" t="s">
        <v>8</v>
      </c>
      <c r="AA3">
        <v>0.10905882664656145</v>
      </c>
      <c r="AB3">
        <v>9.1092686512683776E-2</v>
      </c>
      <c r="AC3">
        <v>0.1185126477409834</v>
      </c>
      <c r="AE3" t="s">
        <v>8</v>
      </c>
      <c r="AF3">
        <v>0.10157573937573017</v>
      </c>
      <c r="AG3">
        <v>9.7244577955788017E-2</v>
      </c>
      <c r="AH3">
        <v>0.12747805722172414</v>
      </c>
    </row>
    <row r="4" spans="1:34" x14ac:dyDescent="0.45">
      <c r="A4" t="s">
        <v>11</v>
      </c>
      <c r="B4">
        <v>0.86940452589298223</v>
      </c>
      <c r="C4">
        <v>0.85048246628735535</v>
      </c>
      <c r="D4">
        <v>0.82967581705273741</v>
      </c>
      <c r="F4" t="s">
        <v>11</v>
      </c>
      <c r="G4">
        <v>0.16335604053906203</v>
      </c>
      <c r="H4">
        <v>0.10001137053049035</v>
      </c>
      <c r="I4">
        <v>6.8260684573412167E-2</v>
      </c>
      <c r="K4" t="s">
        <v>8</v>
      </c>
      <c r="L4">
        <v>0.29156905310090236</v>
      </c>
      <c r="M4">
        <v>0.25557287839584014</v>
      </c>
      <c r="N4">
        <v>0.17353937284937118</v>
      </c>
      <c r="P4" t="s">
        <v>11</v>
      </c>
      <c r="Q4">
        <v>0.30553942407343471</v>
      </c>
      <c r="R4">
        <v>0.42667071173200549</v>
      </c>
      <c r="S4">
        <v>0.4737065438726788</v>
      </c>
      <c r="U4" t="s">
        <v>11</v>
      </c>
      <c r="V4">
        <v>0.12642981077505</v>
      </c>
      <c r="W4">
        <v>0.1163426566376306</v>
      </c>
      <c r="X4">
        <v>0.16243203807855569</v>
      </c>
      <c r="Z4" t="s">
        <v>11</v>
      </c>
      <c r="AA4">
        <v>0.19688844937713434</v>
      </c>
      <c r="AB4">
        <v>0.12292076370597289</v>
      </c>
      <c r="AC4">
        <v>0.14999364008700516</v>
      </c>
      <c r="AE4" t="s">
        <v>11</v>
      </c>
      <c r="AF4">
        <v>0.11384549256478581</v>
      </c>
      <c r="AG4">
        <v>0.1026162076038668</v>
      </c>
      <c r="AH4">
        <v>0.14584514947417618</v>
      </c>
    </row>
    <row r="5" spans="1:34" x14ac:dyDescent="0.45">
      <c r="A5" t="s">
        <v>12</v>
      </c>
      <c r="B5">
        <v>0.84528318332268204</v>
      </c>
      <c r="C5">
        <v>0.82128121935135756</v>
      </c>
      <c r="D5">
        <v>0.85573108975210699</v>
      </c>
      <c r="F5" t="s">
        <v>12</v>
      </c>
      <c r="G5">
        <v>0.16265552553135396</v>
      </c>
      <c r="H5">
        <v>8.1640797710189908E-2</v>
      </c>
      <c r="I5">
        <v>5.749161917206308E-2</v>
      </c>
      <c r="K5" t="s">
        <v>11</v>
      </c>
      <c r="L5">
        <v>0.58725768971935322</v>
      </c>
      <c r="M5">
        <v>0.601972274826439</v>
      </c>
      <c r="N5">
        <v>0.43780603236217502</v>
      </c>
      <c r="P5" t="s">
        <v>12</v>
      </c>
      <c r="Q5">
        <v>0.89358778652210669</v>
      </c>
      <c r="R5">
        <v>0.78013841231913217</v>
      </c>
      <c r="S5">
        <v>0.93275187573532825</v>
      </c>
      <c r="U5" t="s">
        <v>12</v>
      </c>
      <c r="V5">
        <v>0.12127123075098623</v>
      </c>
      <c r="W5">
        <v>0.15440057695540213</v>
      </c>
      <c r="X5">
        <v>0.19034063086578967</v>
      </c>
      <c r="Z5" t="s">
        <v>12</v>
      </c>
      <c r="AA5">
        <v>0.49728787341000597</v>
      </c>
      <c r="AB5">
        <v>0.36423326273290652</v>
      </c>
      <c r="AC5">
        <v>0.41884089315388096</v>
      </c>
      <c r="AE5" t="s">
        <v>12</v>
      </c>
      <c r="AF5">
        <v>0.11020294822805525</v>
      </c>
      <c r="AG5">
        <v>0.12226564570398783</v>
      </c>
      <c r="AH5">
        <v>0.13982402343972267</v>
      </c>
    </row>
    <row r="6" spans="1:34" x14ac:dyDescent="0.45">
      <c r="A6" t="s">
        <v>13</v>
      </c>
      <c r="B6">
        <v>0.65962926288258017</v>
      </c>
      <c r="C6">
        <v>0.60753957334566999</v>
      </c>
      <c r="D6">
        <v>0.70274135849990105</v>
      </c>
      <c r="F6" t="s">
        <v>13</v>
      </c>
      <c r="G6">
        <v>0.14168697455547252</v>
      </c>
      <c r="H6">
        <v>8.8024758780228529E-2</v>
      </c>
      <c r="I6">
        <v>5.8682657253292726E-2</v>
      </c>
      <c r="K6" t="s">
        <v>2</v>
      </c>
      <c r="P6" t="s">
        <v>13</v>
      </c>
      <c r="Q6">
        <v>0.89007831543903393</v>
      </c>
      <c r="R6">
        <v>0.64815299894461931</v>
      </c>
      <c r="S6">
        <v>0.85739574939227869</v>
      </c>
      <c r="U6" t="s">
        <v>13</v>
      </c>
      <c r="V6">
        <v>0.12469579275705561</v>
      </c>
      <c r="W6">
        <v>0.22748894903011155</v>
      </c>
      <c r="X6">
        <v>0.26908918232273721</v>
      </c>
      <c r="Z6" t="s">
        <v>13</v>
      </c>
      <c r="AA6">
        <v>0.65979216381678185</v>
      </c>
      <c r="AB6">
        <v>0.49291484568138394</v>
      </c>
      <c r="AC6">
        <v>0.6142032121463209</v>
      </c>
      <c r="AE6" t="s">
        <v>13</v>
      </c>
      <c r="AF6">
        <v>0.13486213539883918</v>
      </c>
      <c r="AG6">
        <v>0.12010225457379155</v>
      </c>
      <c r="AH6">
        <v>0.13444661773181729</v>
      </c>
    </row>
    <row r="7" spans="1:34" x14ac:dyDescent="0.45">
      <c r="A7" t="s">
        <v>14</v>
      </c>
      <c r="F7" t="s">
        <v>15</v>
      </c>
      <c r="K7" t="s">
        <v>7</v>
      </c>
      <c r="L7">
        <v>0.10897420450212443</v>
      </c>
      <c r="M7">
        <v>9.8963536278942096E-2</v>
      </c>
      <c r="N7">
        <v>8.0634114121062583E-2</v>
      </c>
      <c r="P7" t="s">
        <v>3</v>
      </c>
      <c r="U7" t="s">
        <v>4</v>
      </c>
      <c r="Z7" t="s">
        <v>5</v>
      </c>
      <c r="AE7" t="s">
        <v>6</v>
      </c>
    </row>
    <row r="8" spans="1:34" x14ac:dyDescent="0.45">
      <c r="A8" t="s">
        <v>7</v>
      </c>
      <c r="B8">
        <v>0.18419913276609368</v>
      </c>
      <c r="C8">
        <v>0.17650477574238266</v>
      </c>
      <c r="D8">
        <v>0.19545732332634549</v>
      </c>
      <c r="F8" t="s">
        <v>7</v>
      </c>
      <c r="G8">
        <v>0.13061329088564824</v>
      </c>
      <c r="H8">
        <v>0.12908087085609951</v>
      </c>
      <c r="I8">
        <v>0.12327524085585284</v>
      </c>
      <c r="K8" t="s">
        <v>9</v>
      </c>
      <c r="L8">
        <v>0.13911645035527218</v>
      </c>
      <c r="M8">
        <v>0.10616185126452116</v>
      </c>
      <c r="N8">
        <v>8.0134556430985812E-2</v>
      </c>
      <c r="P8" t="s">
        <v>7</v>
      </c>
      <c r="Q8">
        <v>0.14575885488425311</v>
      </c>
      <c r="R8">
        <v>0.16718180221024967</v>
      </c>
      <c r="S8">
        <v>0.16542219994735333</v>
      </c>
      <c r="U8" t="s">
        <v>7</v>
      </c>
      <c r="V8">
        <v>0.15182613733211223</v>
      </c>
      <c r="W8">
        <v>0.14877121028384452</v>
      </c>
      <c r="X8">
        <v>0.12577440810043994</v>
      </c>
      <c r="Z8" t="s">
        <v>7</v>
      </c>
      <c r="AA8">
        <v>0.16771696841867034</v>
      </c>
      <c r="AB8">
        <v>0.16992036290500814</v>
      </c>
      <c r="AC8">
        <v>0.15541209532464884</v>
      </c>
      <c r="AE8" t="s">
        <v>7</v>
      </c>
      <c r="AF8">
        <v>0.11478509858942991</v>
      </c>
      <c r="AG8">
        <v>0.12141354124215682</v>
      </c>
      <c r="AH8">
        <v>9.1713462007872046E-2</v>
      </c>
    </row>
    <row r="9" spans="1:34" x14ac:dyDescent="0.45">
      <c r="A9" t="s">
        <v>8</v>
      </c>
      <c r="B9">
        <v>0.82160279503725997</v>
      </c>
      <c r="C9">
        <v>0.71687873935505808</v>
      </c>
      <c r="D9">
        <v>0.68542444234935485</v>
      </c>
      <c r="F9" t="s">
        <v>8</v>
      </c>
      <c r="G9">
        <v>9.6407954993045816E-2</v>
      </c>
      <c r="H9">
        <v>9.2139897414830432E-2</v>
      </c>
      <c r="I9">
        <v>8.4693670461672324E-2</v>
      </c>
      <c r="K9" t="s">
        <v>8</v>
      </c>
      <c r="L9">
        <v>0.30599918266114218</v>
      </c>
      <c r="M9">
        <v>0.2077099750093705</v>
      </c>
      <c r="N9">
        <v>0.18109152859486299</v>
      </c>
      <c r="P9" t="s">
        <v>8</v>
      </c>
      <c r="Q9">
        <v>0.16330378438977416</v>
      </c>
      <c r="R9">
        <v>0.17396246648597766</v>
      </c>
      <c r="S9">
        <v>0.18462543087662583</v>
      </c>
      <c r="U9" t="s">
        <v>10</v>
      </c>
      <c r="V9">
        <v>0.16291125949134599</v>
      </c>
      <c r="W9">
        <v>0.14442192673911483</v>
      </c>
      <c r="X9">
        <v>0.13451708019471834</v>
      </c>
      <c r="Z9" t="s">
        <v>8</v>
      </c>
      <c r="AA9">
        <v>0.16153443730437067</v>
      </c>
      <c r="AB9">
        <v>0.13754933148654166</v>
      </c>
      <c r="AC9">
        <v>0.15387154509793199</v>
      </c>
      <c r="AE9" t="s">
        <v>8</v>
      </c>
      <c r="AF9">
        <v>0.18706581372080552</v>
      </c>
      <c r="AG9">
        <v>0.13308519926301809</v>
      </c>
      <c r="AH9">
        <v>0.1001232691542413</v>
      </c>
    </row>
    <row r="10" spans="1:34" x14ac:dyDescent="0.45">
      <c r="A10" t="s">
        <v>11</v>
      </c>
      <c r="B10">
        <v>0.89595242497529537</v>
      </c>
      <c r="C10">
        <v>0.83590101041623921</v>
      </c>
      <c r="D10">
        <v>0.8629503622794602</v>
      </c>
      <c r="F10" t="s">
        <v>11</v>
      </c>
      <c r="G10">
        <v>9.9823975463800355E-2</v>
      </c>
      <c r="H10">
        <v>7.4665262247096173E-2</v>
      </c>
      <c r="I10">
        <v>6.0017693964628811E-2</v>
      </c>
      <c r="K10" t="s">
        <v>11</v>
      </c>
      <c r="L10">
        <v>0.64183094086752135</v>
      </c>
      <c r="M10">
        <v>0.52483646665622918</v>
      </c>
      <c r="N10">
        <v>0.47869167421351516</v>
      </c>
      <c r="P10" t="s">
        <v>11</v>
      </c>
      <c r="Q10">
        <v>0.5292615965455959</v>
      </c>
      <c r="R10">
        <v>0.52720979591674355</v>
      </c>
      <c r="S10">
        <v>0.5088163721951231</v>
      </c>
      <c r="U10" t="s">
        <v>11</v>
      </c>
      <c r="V10">
        <v>0.194989933867834</v>
      </c>
      <c r="W10">
        <v>0.15030977137644017</v>
      </c>
      <c r="X10">
        <v>0.13471503436515617</v>
      </c>
      <c r="Z10" t="s">
        <v>11</v>
      </c>
      <c r="AA10">
        <v>0.13851999565949466</v>
      </c>
      <c r="AB10">
        <v>0.14786768329253416</v>
      </c>
      <c r="AC10">
        <v>0.17240512101891833</v>
      </c>
      <c r="AE10" t="s">
        <v>11</v>
      </c>
      <c r="AF10">
        <v>0.18706581372080552</v>
      </c>
      <c r="AG10">
        <v>0.13308519926301809</v>
      </c>
      <c r="AH10">
        <v>0.1001232691542413</v>
      </c>
    </row>
    <row r="11" spans="1:34" x14ac:dyDescent="0.45">
      <c r="A11" t="s">
        <v>12</v>
      </c>
      <c r="B11">
        <v>0.9130397014796573</v>
      </c>
      <c r="C11">
        <v>0.86309129303894683</v>
      </c>
      <c r="D11">
        <v>0.89374633511326917</v>
      </c>
      <c r="F11" t="s">
        <v>12</v>
      </c>
      <c r="G11">
        <v>0.10848833740675068</v>
      </c>
      <c r="H11">
        <v>7.6991875376885718E-2</v>
      </c>
      <c r="I11">
        <v>5.447731620376766E-2</v>
      </c>
      <c r="K11" t="s">
        <v>2</v>
      </c>
      <c r="P11" t="s">
        <v>12</v>
      </c>
      <c r="Q11">
        <v>0.68495855832346375</v>
      </c>
      <c r="R11">
        <v>0.71996921809872927</v>
      </c>
      <c r="S11">
        <v>0.77810375705816792</v>
      </c>
      <c r="U11" t="s">
        <v>12</v>
      </c>
      <c r="V11">
        <v>0.22601370848282512</v>
      </c>
      <c r="W11">
        <v>0.19253830899721033</v>
      </c>
      <c r="X11">
        <v>0.1794082205384675</v>
      </c>
      <c r="Z11" t="s">
        <v>12</v>
      </c>
      <c r="AA11">
        <v>0.22085101961061449</v>
      </c>
      <c r="AB11">
        <v>0.25841840746403549</v>
      </c>
      <c r="AC11">
        <v>0.29377271564704799</v>
      </c>
      <c r="AE11" t="s">
        <v>12</v>
      </c>
      <c r="AF11">
        <v>0.1986484250186745</v>
      </c>
      <c r="AG11">
        <v>0.14127209443061881</v>
      </c>
      <c r="AH11">
        <v>0.1143876749599342</v>
      </c>
    </row>
    <row r="12" spans="1:34" x14ac:dyDescent="0.45">
      <c r="A12" t="s">
        <v>13</v>
      </c>
      <c r="B12">
        <v>0.88641051861343367</v>
      </c>
      <c r="C12">
        <v>0.83286188843701126</v>
      </c>
      <c r="D12">
        <v>0.89528479343648038</v>
      </c>
      <c r="F12" t="s">
        <v>13</v>
      </c>
      <c r="G12">
        <v>0.1104922108908865</v>
      </c>
      <c r="H12">
        <v>6.5648322049051938E-2</v>
      </c>
      <c r="I12">
        <v>5.287713311725873E-2</v>
      </c>
      <c r="K12" t="s">
        <v>7</v>
      </c>
      <c r="L12">
        <v>0.18990371185220067</v>
      </c>
      <c r="M12">
        <v>0.21393500683886799</v>
      </c>
      <c r="N12">
        <v>0.21250990785579452</v>
      </c>
      <c r="P12" t="s">
        <v>13</v>
      </c>
      <c r="Q12">
        <v>0.64337842316291816</v>
      </c>
      <c r="R12">
        <v>0.65301788531639005</v>
      </c>
      <c r="S12">
        <v>0.72377646015896879</v>
      </c>
      <c r="U12" t="s">
        <v>13</v>
      </c>
      <c r="V12">
        <v>0.26336796486110264</v>
      </c>
      <c r="W12">
        <v>0.34135321827281145</v>
      </c>
      <c r="X12">
        <v>0.34546849114241729</v>
      </c>
      <c r="Z12" t="s">
        <v>13</v>
      </c>
      <c r="AA12">
        <v>0.36971894549406598</v>
      </c>
      <c r="AB12">
        <v>0.43604489786997136</v>
      </c>
      <c r="AC12">
        <v>0.45205541974489122</v>
      </c>
      <c r="AE12" t="s">
        <v>13</v>
      </c>
      <c r="AF12">
        <v>0.18706581372080552</v>
      </c>
      <c r="AG12">
        <v>0.13308519926301809</v>
      </c>
      <c r="AH12">
        <v>0.1001232691542413</v>
      </c>
    </row>
    <row r="13" spans="1:34" x14ac:dyDescent="0.45">
      <c r="A13" t="s">
        <v>14</v>
      </c>
      <c r="F13" t="s">
        <v>15</v>
      </c>
      <c r="K13" t="s">
        <v>9</v>
      </c>
      <c r="L13">
        <v>0.20503197385393601</v>
      </c>
      <c r="M13">
        <v>0.19619898984754516</v>
      </c>
      <c r="N13">
        <v>0.20180078424228151</v>
      </c>
      <c r="P13" t="s">
        <v>3</v>
      </c>
      <c r="U13" t="s">
        <v>4</v>
      </c>
      <c r="Z13" t="s">
        <v>5</v>
      </c>
      <c r="AE13" t="s">
        <v>6</v>
      </c>
    </row>
    <row r="14" spans="1:34" x14ac:dyDescent="0.45">
      <c r="A14" t="s">
        <v>7</v>
      </c>
      <c r="B14">
        <v>0.10758289634906192</v>
      </c>
      <c r="C14">
        <v>0.14968943085275768</v>
      </c>
      <c r="D14">
        <v>0.14365937636880435</v>
      </c>
      <c r="F14" t="s">
        <v>7</v>
      </c>
      <c r="G14">
        <v>0.12530313454571637</v>
      </c>
      <c r="H14">
        <v>0.12863689114955593</v>
      </c>
      <c r="I14">
        <v>0.12453800423830473</v>
      </c>
      <c r="K14" t="s">
        <v>8</v>
      </c>
      <c r="L14">
        <v>0.36156451308300769</v>
      </c>
      <c r="M14">
        <v>0.29288050159440132</v>
      </c>
      <c r="N14">
        <v>0.30583722566003352</v>
      </c>
      <c r="P14" t="s">
        <v>7</v>
      </c>
      <c r="Q14">
        <v>0.13146425644738735</v>
      </c>
      <c r="R14">
        <v>0.13675474156888567</v>
      </c>
      <c r="S14">
        <v>0.12058427253782385</v>
      </c>
      <c r="U14" t="s">
        <v>7</v>
      </c>
      <c r="V14">
        <v>0.15335000000000001</v>
      </c>
      <c r="W14">
        <v>0.10535166666666668</v>
      </c>
      <c r="X14">
        <v>0.12117833333333332</v>
      </c>
      <c r="Z14" t="s">
        <v>7</v>
      </c>
      <c r="AA14">
        <v>7.5493995589444265E-2</v>
      </c>
      <c r="AB14">
        <v>6.890215547891175E-2</v>
      </c>
      <c r="AC14">
        <v>6.3924659550881821E-2</v>
      </c>
      <c r="AE14" t="s">
        <v>7</v>
      </c>
      <c r="AF14">
        <v>0.11467998622679813</v>
      </c>
      <c r="AG14">
        <v>0.11978012746825445</v>
      </c>
      <c r="AH14">
        <v>9.996006789236804E-2</v>
      </c>
    </row>
    <row r="15" spans="1:34" x14ac:dyDescent="0.45">
      <c r="A15" t="s">
        <v>8</v>
      </c>
      <c r="B15">
        <v>0.39666670472752269</v>
      </c>
      <c r="C15">
        <v>0.476769888911245</v>
      </c>
      <c r="D15">
        <v>0.4875132542349363</v>
      </c>
      <c r="F15" t="s">
        <v>8</v>
      </c>
      <c r="G15">
        <v>9.7033556584059252E-2</v>
      </c>
      <c r="H15">
        <v>9.3872583666466933E-2</v>
      </c>
      <c r="I15">
        <v>7.9847223244580809E-2</v>
      </c>
      <c r="K15" t="s">
        <v>11</v>
      </c>
      <c r="L15">
        <v>0.49969128917517569</v>
      </c>
      <c r="M15">
        <v>0.54251856061911718</v>
      </c>
      <c r="N15">
        <v>0.58820441651620337</v>
      </c>
      <c r="P15" t="s">
        <v>8</v>
      </c>
      <c r="Q15">
        <v>0.14005493737293284</v>
      </c>
      <c r="R15">
        <v>0.14570068924938701</v>
      </c>
      <c r="S15">
        <v>0.13184123034414527</v>
      </c>
      <c r="U15" t="s">
        <v>8</v>
      </c>
      <c r="V15">
        <v>0.15381666666666668</v>
      </c>
      <c r="W15">
        <v>0.14765</v>
      </c>
      <c r="X15">
        <v>0.18495000000000003</v>
      </c>
      <c r="Z15" t="s">
        <v>8</v>
      </c>
      <c r="AA15">
        <v>5.525103534609796E-2</v>
      </c>
      <c r="AB15">
        <v>4.2857296793008585E-2</v>
      </c>
      <c r="AC15">
        <v>4.4583771698703499E-2</v>
      </c>
      <c r="AE15" t="s">
        <v>8</v>
      </c>
      <c r="AF15">
        <v>0.14937541541903501</v>
      </c>
      <c r="AG15">
        <v>0.16569970875568515</v>
      </c>
      <c r="AH15">
        <v>0.10115149648304404</v>
      </c>
    </row>
    <row r="16" spans="1:34" x14ac:dyDescent="0.45">
      <c r="A16" t="s">
        <v>11</v>
      </c>
      <c r="B16">
        <v>0.66908010642563542</v>
      </c>
      <c r="C16">
        <v>0.7656426620372937</v>
      </c>
      <c r="D16">
        <v>0.78507081189175121</v>
      </c>
      <c r="F16" t="s">
        <v>11</v>
      </c>
      <c r="G16">
        <v>8.3526543959626554E-2</v>
      </c>
      <c r="H16">
        <v>7.4772724306732263E-2</v>
      </c>
      <c r="I16">
        <v>6.7460998652194251E-2</v>
      </c>
      <c r="P16" t="s">
        <v>11</v>
      </c>
      <c r="Q16">
        <v>0.41781333506639257</v>
      </c>
      <c r="R16">
        <v>0.45664849492672843</v>
      </c>
      <c r="S16">
        <v>0.4119931238374987</v>
      </c>
      <c r="U16" t="s">
        <v>11</v>
      </c>
      <c r="V16">
        <v>0.19145000000000001</v>
      </c>
      <c r="W16">
        <v>0.2070666666666667</v>
      </c>
      <c r="X16">
        <v>0.23579999999999998</v>
      </c>
      <c r="Z16" t="s">
        <v>11</v>
      </c>
      <c r="AA16">
        <v>9.2015910988437144E-2</v>
      </c>
      <c r="AB16">
        <v>7.1621107510869211E-2</v>
      </c>
      <c r="AC16">
        <v>5.1895711846504163E-2</v>
      </c>
      <c r="AE16" t="s">
        <v>11</v>
      </c>
      <c r="AF16">
        <v>0.14937541541903501</v>
      </c>
      <c r="AG16">
        <v>0.16569970875568515</v>
      </c>
      <c r="AH16">
        <v>0.10115149648304404</v>
      </c>
    </row>
    <row r="17" spans="1:34" x14ac:dyDescent="0.45">
      <c r="A17" t="s">
        <v>12</v>
      </c>
      <c r="B17">
        <v>0.798211914423404</v>
      </c>
      <c r="C17">
        <v>0.79674314420279713</v>
      </c>
      <c r="D17">
        <v>0.80613308403333706</v>
      </c>
      <c r="F17" t="s">
        <v>12</v>
      </c>
      <c r="G17">
        <v>7.3006409394550401E-2</v>
      </c>
      <c r="H17">
        <v>5.91637672475048E-2</v>
      </c>
      <c r="I17">
        <v>6.4071250264223376E-2</v>
      </c>
      <c r="P17" t="s">
        <v>12</v>
      </c>
      <c r="Q17">
        <v>0.68236849759489704</v>
      </c>
      <c r="R17">
        <v>0.65741692722338152</v>
      </c>
      <c r="S17">
        <v>0.78455189819729254</v>
      </c>
      <c r="U17" t="s">
        <v>12</v>
      </c>
      <c r="V17">
        <v>0.1913</v>
      </c>
      <c r="W17">
        <v>0.24299999999999999</v>
      </c>
      <c r="X17">
        <v>0.26221666666666665</v>
      </c>
      <c r="Z17" t="s">
        <v>12</v>
      </c>
      <c r="AA17">
        <v>0.35377387582987746</v>
      </c>
      <c r="AB17">
        <v>0.28631347471952201</v>
      </c>
      <c r="AC17">
        <v>0.29040825823135602</v>
      </c>
      <c r="AE17" t="s">
        <v>12</v>
      </c>
      <c r="AF17">
        <v>0.199632203992126</v>
      </c>
      <c r="AG17">
        <v>0.19120034919803</v>
      </c>
      <c r="AH17">
        <v>0.12268038821067495</v>
      </c>
    </row>
    <row r="18" spans="1:34" x14ac:dyDescent="0.45">
      <c r="A18" t="s">
        <v>13</v>
      </c>
      <c r="B18">
        <v>0.73352363457014802</v>
      </c>
      <c r="C18">
        <v>0.72372927606065229</v>
      </c>
      <c r="D18">
        <v>0.86218878688006617</v>
      </c>
      <c r="F18" t="s">
        <v>13</v>
      </c>
      <c r="G18">
        <v>6.8214103334306483E-2</v>
      </c>
      <c r="H18">
        <v>6.1236306514459583E-2</v>
      </c>
      <c r="I18">
        <v>5.1521764196151641E-2</v>
      </c>
      <c r="P18" t="s">
        <v>13</v>
      </c>
      <c r="Q18">
        <v>0.69491382644213517</v>
      </c>
      <c r="R18">
        <v>0.64925929299071117</v>
      </c>
      <c r="S18">
        <v>0.77000591555385689</v>
      </c>
      <c r="U18" t="s">
        <v>13</v>
      </c>
      <c r="V18">
        <v>0.2046</v>
      </c>
      <c r="W18">
        <v>0.26821666666666666</v>
      </c>
      <c r="X18">
        <v>0.30204999999999999</v>
      </c>
      <c r="Z18" t="s">
        <v>13</v>
      </c>
      <c r="AA18">
        <v>0.42732861888756085</v>
      </c>
      <c r="AB18">
        <v>0.56066790955206414</v>
      </c>
      <c r="AC18">
        <v>0.3901814762884333</v>
      </c>
      <c r="AE18" t="s">
        <v>13</v>
      </c>
      <c r="AF18">
        <v>0.14937541541903501</v>
      </c>
      <c r="AG18">
        <v>0.16569970875568515</v>
      </c>
      <c r="AH18">
        <v>0.10115149648304404</v>
      </c>
    </row>
    <row r="20" spans="1:34" x14ac:dyDescent="0.45">
      <c r="A20" t="s">
        <v>16</v>
      </c>
      <c r="B20" t="s">
        <v>17</v>
      </c>
      <c r="C20" t="s">
        <v>18</v>
      </c>
      <c r="F20" t="s">
        <v>1</v>
      </c>
      <c r="G20" t="s">
        <v>17</v>
      </c>
      <c r="H20" t="s">
        <v>18</v>
      </c>
      <c r="K20" t="s">
        <v>19</v>
      </c>
      <c r="L20" t="s">
        <v>17</v>
      </c>
      <c r="M20" t="s">
        <v>18</v>
      </c>
      <c r="P20" t="s">
        <v>20</v>
      </c>
      <c r="Q20" t="s">
        <v>17</v>
      </c>
      <c r="R20" t="s">
        <v>18</v>
      </c>
      <c r="U20" t="s">
        <v>21</v>
      </c>
      <c r="V20" t="s">
        <v>17</v>
      </c>
      <c r="W20" t="s">
        <v>18</v>
      </c>
      <c r="Z20" t="s">
        <v>22</v>
      </c>
      <c r="AA20" t="s">
        <v>17</v>
      </c>
      <c r="AB20" t="s">
        <v>18</v>
      </c>
      <c r="AE20" t="s">
        <v>6</v>
      </c>
      <c r="AF20" t="s">
        <v>17</v>
      </c>
      <c r="AG20" t="s">
        <v>18</v>
      </c>
    </row>
    <row r="21" spans="1:34" x14ac:dyDescent="0.45">
      <c r="A21" t="s">
        <v>7</v>
      </c>
      <c r="B21">
        <f>AVERAGE(B2:D2,B8:D8,B14:D14)</f>
        <v>0.15703616516463006</v>
      </c>
      <c r="C21">
        <f>STDEV(B2:D2,B8:D8,B14:D14)</f>
        <v>2.6086305756292973E-2</v>
      </c>
      <c r="F21" t="s">
        <v>7</v>
      </c>
      <c r="G21">
        <f>AVERAGE(G2:I2,G8:I8,G14:I14)</f>
        <v>0.1316194094031897</v>
      </c>
      <c r="H21">
        <f>STDEV(G2:I2,G8:I8,G14:I14)</f>
        <v>1.65746231345755E-2</v>
      </c>
      <c r="K21" t="s">
        <v>7</v>
      </c>
      <c r="L21">
        <f>AVERAGE(L2:N2,L7:N7,L12:N12)</f>
        <v>0.13966585395909992</v>
      </c>
      <c r="M21">
        <f>STDEV(L2:N2,L7:N7,L12:N12)</f>
        <v>5.1906042829583568E-2</v>
      </c>
      <c r="P21" t="s">
        <v>7</v>
      </c>
      <c r="Q21">
        <f>AVERAGE(Q2:S2,Q8:S8,Q14:S14)</f>
        <v>0.1443560906164954</v>
      </c>
      <c r="R21">
        <f>STDEV(Q2:S2,Q8:S8,Q14:S14)</f>
        <v>1.7724259146082593E-2</v>
      </c>
      <c r="U21" t="s">
        <v>7</v>
      </c>
      <c r="V21">
        <f>AVERAGE(V2:X2,V8:X8,V14:X14)</f>
        <v>0.13923715415014717</v>
      </c>
      <c r="W21">
        <f>STDEV(V2:X2,V8:X8,V14:X14)</f>
        <v>1.8130917729080005E-2</v>
      </c>
      <c r="Z21" t="s">
        <v>7</v>
      </c>
      <c r="AA21">
        <f>AVERAGE(AA2:AC2,AA8:AC8,AA14:AC14)</f>
        <v>0.11703444364263256</v>
      </c>
      <c r="AB21">
        <f>STDEV(AA2:AC2,AA8:AC8,AA14:AC14)</f>
        <v>4.1612276907435082E-2</v>
      </c>
      <c r="AE21" t="s">
        <v>7</v>
      </c>
      <c r="AF21">
        <f>AVERAGE(AF2:AH2,AF8:AH8,AF14:AH14)</f>
        <v>0.11234997711655113</v>
      </c>
      <c r="AG21">
        <f>STDEV(AF2:AH2,AF8:AH8,AF14:AH14)</f>
        <v>1.0009097084063995E-2</v>
      </c>
    </row>
    <row r="22" spans="1:34" x14ac:dyDescent="0.45">
      <c r="A22" t="s">
        <v>8</v>
      </c>
      <c r="B22">
        <f t="shared" ref="B22:B25" si="0">AVERAGE(B3:D3,B9:D9,B15:D15)</f>
        <v>0.62732323172530435</v>
      </c>
      <c r="C22">
        <f t="shared" ref="C22:C25" si="1">STDEV(B3:D3,B9:D9,B15:D15)</f>
        <v>0.14386074869357035</v>
      </c>
      <c r="F22" t="s">
        <v>8</v>
      </c>
      <c r="G22">
        <f t="shared" ref="G22:G25" si="2">AVERAGE(G3:I3,G9:I9,G15:I15)</f>
        <v>0.10022644630059287</v>
      </c>
      <c r="H22">
        <f t="shared" ref="H22:H25" si="3">STDEV(G3:I3,G9:I9,G15:I15)</f>
        <v>2.9101503835174299E-2</v>
      </c>
      <c r="K22" t="s">
        <v>9</v>
      </c>
      <c r="L22">
        <f t="shared" ref="L22:L24" si="4">AVERAGE(L3:N3,L8:N8,L13:N13)</f>
        <v>0.14687173463982825</v>
      </c>
      <c r="M22">
        <f t="shared" ref="M22:M24" si="5">STDEV(L3:N3,L8:N8,L13:N13)</f>
        <v>4.6385053512601686E-2</v>
      </c>
      <c r="P22" t="s">
        <v>8</v>
      </c>
      <c r="Q22">
        <f t="shared" ref="Q22:Q25" si="6">AVERAGE(Q3:S3,Q9:S9,Q15:S15)</f>
        <v>0.1633721780272335</v>
      </c>
      <c r="R22">
        <f t="shared" ref="R22:R25" si="7">STDEV(Q3:S3,Q9:S9,Q15:S15)</f>
        <v>2.6332105709503634E-2</v>
      </c>
      <c r="U22" t="s">
        <v>8</v>
      </c>
      <c r="V22">
        <f>AVERAGE(V3:X3,V9:X9,V15:X15)</f>
        <v>0.15270197136737726</v>
      </c>
      <c r="W22">
        <f>STDEV(V3:X3,V9:X9,V15:X15)</f>
        <v>1.6277082521713247E-2</v>
      </c>
      <c r="Z22" t="s">
        <v>8</v>
      </c>
      <c r="AA22">
        <f>AVERAGE(AA3:AC3,AA9:AC9,AA15:AC15)</f>
        <v>0.10159017540298701</v>
      </c>
      <c r="AB22">
        <f>STDEV(AA3:AC3,AA9:AC9,AA15:AC15)</f>
        <v>4.59873109497001E-2</v>
      </c>
      <c r="AE22" t="s">
        <v>8</v>
      </c>
      <c r="AF22">
        <f>AVERAGE(AF3:AH3,AF9:AH9,AF15:AH15)</f>
        <v>0.12919991970545239</v>
      </c>
      <c r="AG22">
        <f>STDEV(AF3:AH3,AF9:AH9,AF15:AH15)</f>
        <v>3.2638573773253916E-2</v>
      </c>
    </row>
    <row r="23" spans="1:34" x14ac:dyDescent="0.45">
      <c r="A23" t="s">
        <v>11</v>
      </c>
      <c r="B23">
        <f t="shared" si="0"/>
        <v>0.81824002080652791</v>
      </c>
      <c r="C23">
        <f t="shared" si="1"/>
        <v>6.9149892339999325E-2</v>
      </c>
      <c r="F23" t="s">
        <v>11</v>
      </c>
      <c r="G23">
        <f t="shared" si="2"/>
        <v>8.7988366026338097E-2</v>
      </c>
      <c r="H23">
        <f t="shared" si="3"/>
        <v>3.1483923493690058E-2</v>
      </c>
      <c r="K23" t="s">
        <v>8</v>
      </c>
      <c r="L23">
        <f t="shared" si="4"/>
        <v>0.26397380343877025</v>
      </c>
      <c r="M23">
        <f t="shared" si="5"/>
        <v>6.4151940617900777E-2</v>
      </c>
      <c r="P23" t="s">
        <v>11</v>
      </c>
      <c r="Q23">
        <f t="shared" si="6"/>
        <v>0.45085104424068906</v>
      </c>
      <c r="R23">
        <f t="shared" si="7"/>
        <v>7.0884078655263583E-2</v>
      </c>
      <c r="U23" t="s">
        <v>11</v>
      </c>
      <c r="V23">
        <f>AVERAGE(V4:X4,V10:X10,V16:X16)</f>
        <v>0.16883732352970371</v>
      </c>
      <c r="W23">
        <f>STDEV(V4:X4,V10:X10,V16:X16)</f>
        <v>4.0687053468939832E-2</v>
      </c>
      <c r="Z23" t="s">
        <v>11</v>
      </c>
      <c r="AA23">
        <f>AVERAGE(AA4:AC4,AA10:AC10,AA16:AC16)</f>
        <v>0.12712537594298559</v>
      </c>
      <c r="AB23">
        <f>STDEV(AA4:AC4,AA10:AC10,AA16:AC16)</f>
        <v>4.7421987746270752E-2</v>
      </c>
      <c r="AE23" t="s">
        <v>11</v>
      </c>
      <c r="AF23">
        <f>AVERAGE(AF4:AH4,AF10:AH10,AF16:AH16)</f>
        <v>0.1332008613820731</v>
      </c>
      <c r="AG23">
        <f>STDEV(AF4:AH4,AF10:AH10,AF16:AH16)</f>
        <v>3.1245911763084246E-2</v>
      </c>
    </row>
    <row r="24" spans="1:34" x14ac:dyDescent="0.45">
      <c r="A24" t="s">
        <v>12</v>
      </c>
      <c r="B24">
        <f t="shared" si="0"/>
        <v>0.8436956627463954</v>
      </c>
      <c r="C24">
        <f t="shared" si="1"/>
        <v>4.1868682602321891E-2</v>
      </c>
      <c r="F24" t="s">
        <v>12</v>
      </c>
      <c r="G24">
        <f t="shared" si="2"/>
        <v>8.1998544256365505E-2</v>
      </c>
      <c r="H24">
        <f t="shared" si="3"/>
        <v>3.4485745708033019E-2</v>
      </c>
      <c r="K24" t="s">
        <v>11</v>
      </c>
      <c r="L24">
        <f t="shared" si="4"/>
        <v>0.5447565938839698</v>
      </c>
      <c r="M24">
        <f t="shared" si="5"/>
        <v>6.5790213555794147E-2</v>
      </c>
      <c r="P24" t="s">
        <v>12</v>
      </c>
      <c r="Q24">
        <f t="shared" si="6"/>
        <v>0.76820521456361091</v>
      </c>
      <c r="R24">
        <f t="shared" si="7"/>
        <v>9.5001771821352665E-2</v>
      </c>
      <c r="U24" t="s">
        <v>12</v>
      </c>
      <c r="V24">
        <f>AVERAGE(V5:X5,V11:X11,V17:X17)</f>
        <v>0.19560992702859417</v>
      </c>
      <c r="W24">
        <f>STDEV(V5:X5,V11:X11,V17:X17)</f>
        <v>4.3516361993854211E-2</v>
      </c>
      <c r="Z24" t="s">
        <v>12</v>
      </c>
      <c r="AA24">
        <f>AVERAGE(AA5:AC5,AA11:AC11,AA17:AC17)</f>
        <v>0.33154442008880525</v>
      </c>
      <c r="AB24">
        <f>STDEV(AA5:AC5,AA11:AC11,AA17:AC17)</f>
        <v>8.6182540418588707E-2</v>
      </c>
      <c r="AE24" t="s">
        <v>12</v>
      </c>
      <c r="AF24">
        <f>AVERAGE(AF5:AH5,AF11:AH11,AF17:AH17)</f>
        <v>0.1489015281313138</v>
      </c>
      <c r="AG24">
        <f>STDEV(AF5:AH5,AF11:AH11,AF17:AH17)</f>
        <v>3.7188639722962123E-2</v>
      </c>
    </row>
    <row r="25" spans="1:34" x14ac:dyDescent="0.45">
      <c r="A25" t="s">
        <v>13</v>
      </c>
      <c r="B25">
        <f t="shared" si="0"/>
        <v>0.76710101030288258</v>
      </c>
      <c r="C25">
        <f t="shared" si="1"/>
        <v>0.10499569057169178</v>
      </c>
      <c r="F25" t="s">
        <v>13</v>
      </c>
      <c r="G25">
        <f t="shared" si="2"/>
        <v>7.759824785456762E-2</v>
      </c>
      <c r="H25">
        <f t="shared" si="3"/>
        <v>3.0507339128581879E-2</v>
      </c>
      <c r="P25" t="s">
        <v>13</v>
      </c>
      <c r="Q25">
        <f t="shared" si="6"/>
        <v>0.72555320748899033</v>
      </c>
      <c r="R25">
        <f t="shared" si="7"/>
        <v>9.4336207637699218E-2</v>
      </c>
      <c r="U25" t="s">
        <v>13</v>
      </c>
      <c r="V25">
        <f>AVERAGE(V6:X6,V12:X12,V18:X18)</f>
        <v>0.2607033627836558</v>
      </c>
      <c r="W25">
        <f>STDEV(V6:X6,V12:X12,V18:X18)</f>
        <v>6.9175308180716918E-2</v>
      </c>
      <c r="Z25" t="s">
        <v>13</v>
      </c>
      <c r="AA25">
        <f>AVERAGE(AA6:AC6,AA12:AC12,AA18:AC18)</f>
        <v>0.48921194327571932</v>
      </c>
      <c r="AB25">
        <f>STDEV(AA6:AC6,AA12:AC12,AA18:AC18)</f>
        <v>0.10121918867141851</v>
      </c>
      <c r="AE25" t="s">
        <v>13</v>
      </c>
      <c r="AF25">
        <f>AVERAGE(AF6:AH6,AF12:AH12,AF18:AH18)</f>
        <v>0.13621243450003079</v>
      </c>
      <c r="AG25">
        <f>STDEV(AF6:AH6,AF12:AH12,AF18:AH18)</f>
        <v>2.8361033417053715E-2</v>
      </c>
    </row>
    <row r="82" spans="1:22" x14ac:dyDescent="0.45">
      <c r="K82" s="1"/>
    </row>
    <row r="83" spans="1:22" x14ac:dyDescent="0.45">
      <c r="A83" t="s">
        <v>23</v>
      </c>
      <c r="K83" s="1" t="s">
        <v>24</v>
      </c>
    </row>
    <row r="84" spans="1:22" x14ac:dyDescent="0.45">
      <c r="A84" t="s">
        <v>7</v>
      </c>
      <c r="B84">
        <v>0.14503551407894699</v>
      </c>
      <c r="C84">
        <v>0.15907959020269283</v>
      </c>
      <c r="D84">
        <v>0.15211744679458519</v>
      </c>
      <c r="E84">
        <v>0.18419913276609368</v>
      </c>
      <c r="F84">
        <v>0.17650477574238266</v>
      </c>
      <c r="G84">
        <v>0.19545732332634549</v>
      </c>
      <c r="H84">
        <v>0.10758289634906192</v>
      </c>
      <c r="I84">
        <v>0.14968943085275768</v>
      </c>
      <c r="J84">
        <v>0.14365937636880435</v>
      </c>
      <c r="K84" s="1"/>
    </row>
    <row r="85" spans="1:22" x14ac:dyDescent="0.45">
      <c r="A85" t="s">
        <v>8</v>
      </c>
      <c r="B85">
        <v>0.76768112671461841</v>
      </c>
      <c r="C85">
        <v>0.66343542552907298</v>
      </c>
      <c r="D85">
        <v>0.62993670866867169</v>
      </c>
      <c r="E85">
        <v>0.82160279503725997</v>
      </c>
      <c r="F85">
        <v>0.71687873935505808</v>
      </c>
      <c r="G85">
        <v>0.68542444234935485</v>
      </c>
      <c r="H85">
        <v>0.39666670472752269</v>
      </c>
      <c r="I85">
        <v>0.476769888911245</v>
      </c>
      <c r="J85">
        <v>0.4875132542349363</v>
      </c>
      <c r="K85" s="2">
        <f>TTEST(B84:J84,B85:J85,2,2)</f>
        <v>4.5004484980750054E-8</v>
      </c>
    </row>
    <row r="86" spans="1:22" x14ac:dyDescent="0.45">
      <c r="A86" t="s">
        <v>11</v>
      </c>
      <c r="B86">
        <v>0.86940452589298223</v>
      </c>
      <c r="C86">
        <v>0.85048246628735535</v>
      </c>
      <c r="D86">
        <v>0.82967581705273741</v>
      </c>
      <c r="E86">
        <v>0.89595242497529537</v>
      </c>
      <c r="F86">
        <v>0.83590101041623921</v>
      </c>
      <c r="G86">
        <v>0.8629503622794602</v>
      </c>
      <c r="H86">
        <v>0.66908010642563542</v>
      </c>
      <c r="I86">
        <v>0.7656426620372937</v>
      </c>
      <c r="J86">
        <v>0.78507081189175121</v>
      </c>
      <c r="K86" s="2">
        <f>TTEST(B84:J84,B86:J86,2,2)</f>
        <v>9.8538375586897151E-15</v>
      </c>
    </row>
    <row r="87" spans="1:22" x14ac:dyDescent="0.45">
      <c r="A87" t="s">
        <v>12</v>
      </c>
      <c r="B87">
        <v>0.84528318332268204</v>
      </c>
      <c r="C87">
        <v>0.82128121935135756</v>
      </c>
      <c r="D87">
        <v>0.85573108975210699</v>
      </c>
      <c r="E87">
        <v>0.9130397014796573</v>
      </c>
      <c r="F87">
        <v>0.86309129303894683</v>
      </c>
      <c r="G87">
        <v>0.89374633511326917</v>
      </c>
      <c r="H87">
        <v>0.798211914423404</v>
      </c>
      <c r="I87">
        <v>0.79674314420279713</v>
      </c>
      <c r="J87">
        <v>0.80613308403333706</v>
      </c>
      <c r="K87" s="2">
        <f>TTEST(B84:J84,B87:J87,2,2)</f>
        <v>9.2068192023486687E-18</v>
      </c>
    </row>
    <row r="88" spans="1:22" x14ac:dyDescent="0.45">
      <c r="A88" t="s">
        <v>13</v>
      </c>
      <c r="B88">
        <v>0.65962926288258017</v>
      </c>
      <c r="C88">
        <v>0.60753957334566999</v>
      </c>
      <c r="D88">
        <v>0.70274135849990105</v>
      </c>
      <c r="E88">
        <v>0.88641051861343367</v>
      </c>
      <c r="F88">
        <v>0.83286188843701126</v>
      </c>
      <c r="G88">
        <v>0.89528479343648038</v>
      </c>
      <c r="H88">
        <v>0.73352363457014802</v>
      </c>
      <c r="I88">
        <v>0.72372927606065229</v>
      </c>
      <c r="J88">
        <v>0.86218878688006617</v>
      </c>
      <c r="K88" s="2">
        <f>TTEST(B84:J84,B88:J88,2,2)</f>
        <v>1.2428355172824294E-11</v>
      </c>
    </row>
    <row r="89" spans="1:22" x14ac:dyDescent="0.45">
      <c r="N89">
        <v>0.14503551407894699</v>
      </c>
      <c r="O89">
        <v>0.15907959020269283</v>
      </c>
      <c r="P89">
        <v>0.15211744679458519</v>
      </c>
      <c r="Q89">
        <v>0.18419913276609368</v>
      </c>
      <c r="R89">
        <v>0.17650477574238266</v>
      </c>
      <c r="S89">
        <v>0.19545732332634549</v>
      </c>
      <c r="T89">
        <v>0.10758289634906192</v>
      </c>
      <c r="U89">
        <v>0.14968943085275768</v>
      </c>
      <c r="V89">
        <v>0.14365937636880435</v>
      </c>
    </row>
    <row r="90" spans="1:22" x14ac:dyDescent="0.45">
      <c r="A90" t="s">
        <v>1</v>
      </c>
      <c r="K90" s="1" t="s">
        <v>24</v>
      </c>
      <c r="N90">
        <v>0.76768112671461841</v>
      </c>
      <c r="O90">
        <v>0.66343542552907298</v>
      </c>
      <c r="P90">
        <v>0.62993670866867169</v>
      </c>
      <c r="Q90">
        <v>0.82160279503725997</v>
      </c>
      <c r="R90">
        <v>0.71687873935505808</v>
      </c>
      <c r="S90">
        <v>0.68542444234935485</v>
      </c>
      <c r="T90">
        <v>0.39666670472752269</v>
      </c>
      <c r="U90">
        <v>0.476769888911245</v>
      </c>
      <c r="V90">
        <v>0.4875132542349363</v>
      </c>
    </row>
    <row r="91" spans="1:22" x14ac:dyDescent="0.45">
      <c r="A91" t="s">
        <v>7</v>
      </c>
      <c r="B91">
        <v>0.17407481874845351</v>
      </c>
      <c r="C91">
        <v>0.13222809514961495</v>
      </c>
      <c r="D91">
        <v>0.11682433819946114</v>
      </c>
      <c r="E91">
        <v>0.13061329088564824</v>
      </c>
      <c r="F91">
        <v>0.12908087085609951</v>
      </c>
      <c r="G91">
        <v>0.12327524085585284</v>
      </c>
      <c r="H91">
        <v>0.12530313454571637</v>
      </c>
      <c r="I91">
        <v>0.12863689114955593</v>
      </c>
      <c r="J91">
        <v>0.12453800423830473</v>
      </c>
      <c r="K91" s="1"/>
      <c r="N91">
        <v>0.86940452589298223</v>
      </c>
      <c r="O91">
        <v>0.85048246628735535</v>
      </c>
      <c r="P91">
        <v>0.82967581705273741</v>
      </c>
      <c r="Q91">
        <v>0.89595242497529537</v>
      </c>
      <c r="R91">
        <v>0.83590101041623921</v>
      </c>
      <c r="S91">
        <v>0.8629503622794602</v>
      </c>
      <c r="T91">
        <v>0.66908010642563542</v>
      </c>
      <c r="U91">
        <v>0.7656426620372937</v>
      </c>
      <c r="V91">
        <v>0.78507081189175121</v>
      </c>
    </row>
    <row r="92" spans="1:22" x14ac:dyDescent="0.45">
      <c r="A92" t="s">
        <v>8</v>
      </c>
      <c r="B92">
        <v>0.17281885005775996</v>
      </c>
      <c r="C92">
        <v>0.10996795591664014</v>
      </c>
      <c r="D92">
        <v>7.5256324366280158E-2</v>
      </c>
      <c r="E92">
        <v>9.6407954993045816E-2</v>
      </c>
      <c r="F92">
        <v>9.2139897414830432E-2</v>
      </c>
      <c r="G92">
        <v>8.4693670461672324E-2</v>
      </c>
      <c r="H92">
        <v>9.7033556584059252E-2</v>
      </c>
      <c r="I92">
        <v>9.3872583666466933E-2</v>
      </c>
      <c r="J92">
        <v>7.9847223244580809E-2</v>
      </c>
      <c r="K92" s="1">
        <f>TTEST(B91:J91,B92:J92,2,2)</f>
        <v>1.2524555877543029E-2</v>
      </c>
      <c r="N92">
        <v>0.84528318332268204</v>
      </c>
      <c r="O92">
        <v>0.82128121935135756</v>
      </c>
      <c r="P92">
        <v>0.85573108975210699</v>
      </c>
      <c r="Q92">
        <v>0.9130397014796573</v>
      </c>
      <c r="R92">
        <v>0.86309129303894683</v>
      </c>
      <c r="S92">
        <v>0.89374633511326917</v>
      </c>
      <c r="T92">
        <v>0.798211914423404</v>
      </c>
      <c r="U92">
        <v>0.79674314420279713</v>
      </c>
      <c r="V92">
        <v>0.80613308403333706</v>
      </c>
    </row>
    <row r="93" spans="1:22" x14ac:dyDescent="0.45">
      <c r="A93" t="s">
        <v>11</v>
      </c>
      <c r="B93">
        <v>0.16335604053906203</v>
      </c>
      <c r="C93">
        <v>0.10001137053049035</v>
      </c>
      <c r="D93">
        <v>6.8260684573412167E-2</v>
      </c>
      <c r="E93">
        <v>9.9823975463800355E-2</v>
      </c>
      <c r="F93">
        <v>7.4665262247096173E-2</v>
      </c>
      <c r="G93">
        <v>6.0017693964628811E-2</v>
      </c>
      <c r="H93">
        <v>8.3526543959626554E-2</v>
      </c>
      <c r="I93">
        <v>7.4772724306732263E-2</v>
      </c>
      <c r="J93">
        <v>6.7460998652194251E-2</v>
      </c>
      <c r="K93" s="1">
        <f>TTEST(B91:J91,B93:J93,2,2)</f>
        <v>2.0312577292606487E-3</v>
      </c>
      <c r="N93">
        <v>0.65962926288258017</v>
      </c>
      <c r="O93">
        <v>0.60753957334566999</v>
      </c>
      <c r="P93">
        <v>0.70274135849990105</v>
      </c>
      <c r="Q93">
        <v>0.88641051861343367</v>
      </c>
      <c r="R93">
        <v>0.83286188843701126</v>
      </c>
      <c r="S93">
        <v>0.89528479343648038</v>
      </c>
      <c r="T93">
        <v>0.73352363457014802</v>
      </c>
      <c r="U93">
        <v>0.72372927606065229</v>
      </c>
      <c r="V93">
        <v>0.86218878688006617</v>
      </c>
    </row>
    <row r="94" spans="1:22" x14ac:dyDescent="0.45">
      <c r="A94" t="s">
        <v>12</v>
      </c>
      <c r="B94">
        <v>0.16265552553135396</v>
      </c>
      <c r="C94">
        <v>8.1640797710189908E-2</v>
      </c>
      <c r="D94">
        <v>5.749161917206308E-2</v>
      </c>
      <c r="E94">
        <v>0.10848833740675068</v>
      </c>
      <c r="F94">
        <v>7.6991875376885718E-2</v>
      </c>
      <c r="G94">
        <v>5.447731620376766E-2</v>
      </c>
      <c r="H94">
        <v>7.3006409394550401E-2</v>
      </c>
      <c r="I94">
        <v>5.91637672475048E-2</v>
      </c>
      <c r="J94">
        <v>6.4071250264223376E-2</v>
      </c>
      <c r="K94" s="1">
        <f>TTEST(B91:J91,B94:J94,2,2)</f>
        <v>1.2992317030333348E-3</v>
      </c>
      <c r="N94">
        <v>0.17407481874845351</v>
      </c>
      <c r="O94">
        <v>0.13222809514961495</v>
      </c>
      <c r="P94">
        <v>0.11682433819946114</v>
      </c>
      <c r="Q94">
        <v>0.13061329088564824</v>
      </c>
      <c r="R94">
        <v>0.12908087085609951</v>
      </c>
      <c r="S94">
        <v>0.12327524085585284</v>
      </c>
      <c r="T94">
        <v>0.12530313454571637</v>
      </c>
      <c r="U94">
        <v>0.12863689114955593</v>
      </c>
      <c r="V94">
        <v>0.12453800423830473</v>
      </c>
    </row>
    <row r="95" spans="1:22" x14ac:dyDescent="0.45">
      <c r="A95" t="s">
        <v>13</v>
      </c>
      <c r="B95">
        <v>0.14168697455547252</v>
      </c>
      <c r="C95">
        <v>8.8024758780228529E-2</v>
      </c>
      <c r="D95">
        <v>5.8682657253292726E-2</v>
      </c>
      <c r="E95">
        <v>0.1104922108908865</v>
      </c>
      <c r="F95">
        <v>6.5648322049051938E-2</v>
      </c>
      <c r="G95">
        <v>5.287713311725873E-2</v>
      </c>
      <c r="H95">
        <v>6.8214103334306483E-2</v>
      </c>
      <c r="I95">
        <v>6.1236306514459583E-2</v>
      </c>
      <c r="J95">
        <v>5.1521764196151641E-2</v>
      </c>
      <c r="K95" s="1">
        <f>TTEST(B91:J91,B95:J95,2,2)</f>
        <v>2.5726389703430343E-4</v>
      </c>
      <c r="N95">
        <v>0.17281885005775996</v>
      </c>
      <c r="O95">
        <v>0.10996795591664014</v>
      </c>
      <c r="P95">
        <v>7.5256324366280158E-2</v>
      </c>
      <c r="Q95">
        <v>9.6407954993045816E-2</v>
      </c>
      <c r="R95">
        <v>9.2139897414830432E-2</v>
      </c>
      <c r="S95">
        <v>8.4693670461672324E-2</v>
      </c>
      <c r="T95">
        <v>9.7033556584059252E-2</v>
      </c>
      <c r="U95">
        <v>9.3872583666466933E-2</v>
      </c>
      <c r="V95">
        <v>7.9847223244580809E-2</v>
      </c>
    </row>
    <row r="96" spans="1:22" x14ac:dyDescent="0.45">
      <c r="N96">
        <v>0.16335604053906203</v>
      </c>
      <c r="O96">
        <v>0.10001137053049035</v>
      </c>
      <c r="P96">
        <v>6.8260684573412167E-2</v>
      </c>
      <c r="Q96">
        <v>9.9823975463800355E-2</v>
      </c>
      <c r="R96">
        <v>7.4665262247096173E-2</v>
      </c>
      <c r="S96">
        <v>6.0017693964628811E-2</v>
      </c>
      <c r="T96">
        <v>8.3526543959626554E-2</v>
      </c>
      <c r="U96">
        <v>7.4772724306732263E-2</v>
      </c>
      <c r="V96">
        <v>6.7460998652194251E-2</v>
      </c>
    </row>
    <row r="97" spans="1:22" x14ac:dyDescent="0.45">
      <c r="A97" t="s">
        <v>2</v>
      </c>
      <c r="E97" s="1"/>
      <c r="F97" s="1"/>
      <c r="G97" s="1"/>
      <c r="H97" s="1"/>
      <c r="I97" s="1"/>
      <c r="J97" s="1"/>
      <c r="K97" s="1" t="s">
        <v>24</v>
      </c>
      <c r="L97" s="1"/>
      <c r="M97" s="1"/>
      <c r="N97">
        <v>0.16265552553135396</v>
      </c>
      <c r="O97">
        <v>8.1640797710189908E-2</v>
      </c>
      <c r="P97">
        <v>5.749161917206308E-2</v>
      </c>
      <c r="Q97">
        <v>0.10848833740675068</v>
      </c>
      <c r="R97">
        <v>7.6991875376885718E-2</v>
      </c>
      <c r="S97">
        <v>5.447731620376766E-2</v>
      </c>
      <c r="T97">
        <v>7.3006409394550401E-2</v>
      </c>
      <c r="U97">
        <v>5.91637672475048E-2</v>
      </c>
      <c r="V97">
        <v>6.4071250264223376E-2</v>
      </c>
    </row>
    <row r="98" spans="1:22" x14ac:dyDescent="0.45">
      <c r="A98" t="s">
        <v>7</v>
      </c>
      <c r="B98">
        <v>0.1349004801549005</v>
      </c>
      <c r="C98">
        <v>0.11780133078129412</v>
      </c>
      <c r="D98">
        <v>9.9370393246712208E-2</v>
      </c>
      <c r="E98">
        <v>0.10897420450212443</v>
      </c>
      <c r="F98">
        <v>9.8963536278942096E-2</v>
      </c>
      <c r="G98">
        <v>8.0634114121062583E-2</v>
      </c>
      <c r="H98">
        <v>0.18990371185220067</v>
      </c>
      <c r="I98">
        <v>0.21393500683886799</v>
      </c>
      <c r="J98">
        <v>0.21250990785579452</v>
      </c>
      <c r="K98" s="1"/>
      <c r="L98" s="1"/>
      <c r="M98" s="1"/>
      <c r="N98">
        <v>0.14168697455547252</v>
      </c>
      <c r="O98">
        <v>8.8024758780228529E-2</v>
      </c>
      <c r="P98">
        <v>5.8682657253292726E-2</v>
      </c>
      <c r="Q98">
        <v>0.1104922108908865</v>
      </c>
      <c r="R98">
        <v>6.5648322049051938E-2</v>
      </c>
      <c r="S98">
        <v>5.287713311725873E-2</v>
      </c>
      <c r="T98">
        <v>6.8214103334306483E-2</v>
      </c>
      <c r="U98">
        <v>6.1236306514459583E-2</v>
      </c>
      <c r="V98">
        <v>5.1521764196151641E-2</v>
      </c>
    </row>
    <row r="99" spans="1:22" x14ac:dyDescent="0.45">
      <c r="A99" t="s">
        <v>9</v>
      </c>
      <c r="B99">
        <v>0.15829374365647766</v>
      </c>
      <c r="C99">
        <v>0.13094651747048192</v>
      </c>
      <c r="D99">
        <v>0.10416074463695287</v>
      </c>
      <c r="E99">
        <v>0.13911645035527218</v>
      </c>
      <c r="F99">
        <v>0.10616185126452116</v>
      </c>
      <c r="G99">
        <v>8.0134556430985812E-2</v>
      </c>
      <c r="H99">
        <v>0.20503197385393601</v>
      </c>
      <c r="I99">
        <v>0.19619898984754516</v>
      </c>
      <c r="J99">
        <v>0.20180078424228151</v>
      </c>
      <c r="K99" s="1">
        <f>TTEST(B98:J98,B99:J99,2,2)</f>
        <v>0.76015503628887537</v>
      </c>
      <c r="L99" s="1"/>
      <c r="M99" s="1"/>
      <c r="N99">
        <v>0.1349004801549005</v>
      </c>
      <c r="O99">
        <v>0.11780133078129412</v>
      </c>
      <c r="P99">
        <v>9.9370393246712208E-2</v>
      </c>
      <c r="Q99">
        <v>0.10897420450212443</v>
      </c>
      <c r="R99">
        <v>9.8963536278942096E-2</v>
      </c>
      <c r="S99">
        <v>8.0634114121062583E-2</v>
      </c>
      <c r="T99">
        <v>0.18990371185220067</v>
      </c>
      <c r="U99">
        <v>0.21393500683886799</v>
      </c>
      <c r="V99">
        <v>0.21250990785579452</v>
      </c>
    </row>
    <row r="100" spans="1:22" x14ac:dyDescent="0.45">
      <c r="A100" t="s">
        <v>8</v>
      </c>
      <c r="B100">
        <v>0.29156905310090236</v>
      </c>
      <c r="C100">
        <v>0.25557287839584014</v>
      </c>
      <c r="D100">
        <v>0.17353937284937118</v>
      </c>
      <c r="E100">
        <v>0.30599918266114218</v>
      </c>
      <c r="F100">
        <v>0.2077099750093705</v>
      </c>
      <c r="G100">
        <v>0.18109152859486299</v>
      </c>
      <c r="H100">
        <v>0.36156451308300769</v>
      </c>
      <c r="I100">
        <v>0.29288050159440132</v>
      </c>
      <c r="J100">
        <v>0.30583722566003352</v>
      </c>
      <c r="K100" s="2">
        <f>TTEST(B98:J98,B100:J100,2,2)</f>
        <v>3.4943815977755841E-4</v>
      </c>
      <c r="L100" s="1"/>
      <c r="M100" s="1"/>
      <c r="N100">
        <v>0.15829374365647766</v>
      </c>
      <c r="O100">
        <v>0.13094651747048192</v>
      </c>
      <c r="P100">
        <v>0.10416074463695287</v>
      </c>
      <c r="Q100">
        <v>0.13911645035527218</v>
      </c>
      <c r="R100">
        <v>0.10616185126452116</v>
      </c>
      <c r="S100">
        <v>8.0134556430985812E-2</v>
      </c>
      <c r="T100">
        <v>0.20503197385393601</v>
      </c>
      <c r="U100">
        <v>0.19619898984754516</v>
      </c>
      <c r="V100">
        <v>0.20180078424228151</v>
      </c>
    </row>
    <row r="101" spans="1:22" x14ac:dyDescent="0.45">
      <c r="A101" t="s">
        <v>11</v>
      </c>
      <c r="B101">
        <v>0.58725768971935322</v>
      </c>
      <c r="C101">
        <v>0.601972274826439</v>
      </c>
      <c r="D101">
        <v>0.43780603236217502</v>
      </c>
      <c r="E101">
        <v>0.64183094086752135</v>
      </c>
      <c r="F101">
        <v>0.52483646665622918</v>
      </c>
      <c r="G101">
        <v>0.47869167421351516</v>
      </c>
      <c r="H101">
        <v>0.49969128917517569</v>
      </c>
      <c r="I101">
        <v>0.54251856061911718</v>
      </c>
      <c r="J101">
        <v>0.58820441651620337</v>
      </c>
      <c r="K101" s="2">
        <f>TTEST(B98:J98,B101:J101,2,2)</f>
        <v>1.2665046341897281E-10</v>
      </c>
      <c r="L101" s="1"/>
      <c r="M101" s="1"/>
      <c r="N101">
        <v>0.29156905310090236</v>
      </c>
      <c r="O101">
        <v>0.25557287839584014</v>
      </c>
      <c r="P101">
        <v>0.17353937284937118</v>
      </c>
      <c r="Q101">
        <v>0.30599918266114218</v>
      </c>
      <c r="R101">
        <v>0.2077099750093705</v>
      </c>
      <c r="S101">
        <v>0.18109152859486299</v>
      </c>
      <c r="T101">
        <v>0.36156451308300769</v>
      </c>
      <c r="U101">
        <v>0.29288050159440132</v>
      </c>
      <c r="V101">
        <v>0.30583722566003352</v>
      </c>
    </row>
    <row r="102" spans="1:22" x14ac:dyDescent="0.45">
      <c r="E102" s="1"/>
      <c r="F102" s="1"/>
      <c r="G102" s="1"/>
      <c r="H102" s="1"/>
      <c r="I102" s="1"/>
      <c r="J102" s="1"/>
      <c r="K102" s="1"/>
      <c r="L102" s="1"/>
      <c r="M102" s="1"/>
      <c r="N102">
        <v>0.58725768971935322</v>
      </c>
      <c r="O102">
        <v>0.601972274826439</v>
      </c>
      <c r="P102">
        <v>0.43780603236217502</v>
      </c>
      <c r="Q102">
        <v>0.64183094086752135</v>
      </c>
      <c r="R102">
        <v>0.52483646665622918</v>
      </c>
      <c r="S102">
        <v>0.47869167421351516</v>
      </c>
      <c r="T102">
        <v>0.49969128917517569</v>
      </c>
      <c r="U102">
        <v>0.54251856061911718</v>
      </c>
      <c r="V102">
        <v>0.58820441651620337</v>
      </c>
    </row>
    <row r="103" spans="1:22" x14ac:dyDescent="0.45">
      <c r="A103" t="s">
        <v>3</v>
      </c>
      <c r="E103" s="1"/>
      <c r="F103" s="1"/>
      <c r="G103" s="1"/>
      <c r="H103" s="1"/>
      <c r="I103" s="1"/>
      <c r="J103" s="1"/>
      <c r="K103" s="1" t="s">
        <v>24</v>
      </c>
      <c r="L103" s="1"/>
      <c r="M103" s="1"/>
      <c r="N103">
        <v>0.15346027848587582</v>
      </c>
      <c r="O103">
        <v>0.12163812903935282</v>
      </c>
      <c r="P103">
        <v>0.15694028042727701</v>
      </c>
      <c r="Q103">
        <v>0.14575885488425311</v>
      </c>
      <c r="R103">
        <v>0.16718180221024967</v>
      </c>
      <c r="S103">
        <v>0.16542219994735333</v>
      </c>
      <c r="T103">
        <v>0.13146425644738735</v>
      </c>
      <c r="U103">
        <v>0.13675474156888567</v>
      </c>
      <c r="V103">
        <v>0.12058427253782385</v>
      </c>
    </row>
    <row r="104" spans="1:22" x14ac:dyDescent="0.45">
      <c r="A104" t="s">
        <v>7</v>
      </c>
      <c r="B104">
        <v>0.15346027848587582</v>
      </c>
      <c r="C104">
        <v>0.12163812903935282</v>
      </c>
      <c r="D104">
        <v>0.15694028042727701</v>
      </c>
      <c r="E104">
        <v>0.14575885488425311</v>
      </c>
      <c r="F104">
        <v>0.16718180221024967</v>
      </c>
      <c r="G104">
        <v>0.16542219994735333</v>
      </c>
      <c r="H104">
        <v>0.13146425644738735</v>
      </c>
      <c r="I104">
        <v>0.13675474156888567</v>
      </c>
      <c r="J104">
        <v>0.12058427253782385</v>
      </c>
      <c r="K104" s="1"/>
      <c r="L104" s="1"/>
      <c r="M104" s="1"/>
      <c r="N104">
        <v>0.15470489114846037</v>
      </c>
      <c r="O104">
        <v>0.15777035501689904</v>
      </c>
      <c r="P104">
        <v>0.21838581736089935</v>
      </c>
      <c r="Q104">
        <v>0.16330378438977416</v>
      </c>
      <c r="R104">
        <v>0.17396246648597766</v>
      </c>
      <c r="S104">
        <v>0.18462543087662583</v>
      </c>
      <c r="T104">
        <v>0.14005493737293284</v>
      </c>
      <c r="U104">
        <v>0.14570068924938701</v>
      </c>
      <c r="V104">
        <v>0.13184123034414527</v>
      </c>
    </row>
    <row r="105" spans="1:22" x14ac:dyDescent="0.45">
      <c r="A105" t="s">
        <v>8</v>
      </c>
      <c r="B105">
        <v>0.15470489114846037</v>
      </c>
      <c r="C105">
        <v>0.15777035501689904</v>
      </c>
      <c r="D105">
        <v>0.21838581736089935</v>
      </c>
      <c r="E105">
        <v>0.16330378438977416</v>
      </c>
      <c r="F105">
        <v>0.17396246648597766</v>
      </c>
      <c r="G105">
        <v>0.18462543087662583</v>
      </c>
      <c r="H105">
        <v>0.14005493737293284</v>
      </c>
      <c r="I105">
        <v>0.14570068924938701</v>
      </c>
      <c r="J105">
        <v>0.13184123034414527</v>
      </c>
      <c r="K105" s="1">
        <f>TTEST(B104:J104,B105:J105,2,2)</f>
        <v>9.1191312664771637E-2</v>
      </c>
      <c r="L105" s="1"/>
      <c r="M105" s="1"/>
      <c r="N105">
        <v>0.30553942407343471</v>
      </c>
      <c r="O105">
        <v>0.42667071173200549</v>
      </c>
      <c r="P105">
        <v>0.4737065438726788</v>
      </c>
      <c r="Q105">
        <v>0.5292615965455959</v>
      </c>
      <c r="R105">
        <v>0.52720979591674355</v>
      </c>
      <c r="S105">
        <v>0.5088163721951231</v>
      </c>
      <c r="T105">
        <v>0.41781333506639257</v>
      </c>
      <c r="U105">
        <v>0.45664849492672843</v>
      </c>
      <c r="V105">
        <v>0.4119931238374987</v>
      </c>
    </row>
    <row r="106" spans="1:22" x14ac:dyDescent="0.45">
      <c r="A106" t="s">
        <v>11</v>
      </c>
      <c r="B106">
        <v>0.30553942407343471</v>
      </c>
      <c r="C106">
        <v>0.42667071173200549</v>
      </c>
      <c r="D106">
        <v>0.4737065438726788</v>
      </c>
      <c r="E106">
        <v>0.5292615965455959</v>
      </c>
      <c r="F106">
        <v>0.52720979591674355</v>
      </c>
      <c r="G106">
        <v>0.5088163721951231</v>
      </c>
      <c r="H106">
        <v>0.41781333506639257</v>
      </c>
      <c r="I106">
        <v>0.45664849492672843</v>
      </c>
      <c r="J106">
        <v>0.4119931238374987</v>
      </c>
      <c r="K106" s="2">
        <f>TTEST(B104:J104,B106:J106,2,2)</f>
        <v>1.0301905936426667E-9</v>
      </c>
      <c r="L106" s="1"/>
      <c r="M106" s="1"/>
      <c r="N106">
        <v>0.13628472857314833</v>
      </c>
      <c r="O106">
        <v>0.15458621377484549</v>
      </c>
      <c r="P106">
        <v>0.15601168928693385</v>
      </c>
      <c r="Q106">
        <v>0.15182613733211223</v>
      </c>
      <c r="R106">
        <v>0.14877121028384452</v>
      </c>
      <c r="S106">
        <v>0.12577440810043994</v>
      </c>
      <c r="T106">
        <v>0.15335000000000001</v>
      </c>
      <c r="U106">
        <v>0.10535166666666668</v>
      </c>
      <c r="V106">
        <v>0.12117833333333332</v>
      </c>
    </row>
    <row r="107" spans="1:22" x14ac:dyDescent="0.45">
      <c r="K107" s="1"/>
      <c r="L107" s="1"/>
      <c r="M107" s="1"/>
      <c r="N107">
        <v>0.13081098295728802</v>
      </c>
      <c r="O107">
        <v>0.16091994088921771</v>
      </c>
      <c r="P107">
        <v>0.15431988536804364</v>
      </c>
      <c r="Q107">
        <v>0.16291125949134599</v>
      </c>
      <c r="R107">
        <v>0.14442192673911483</v>
      </c>
      <c r="S107">
        <v>0.13451708019471834</v>
      </c>
      <c r="T107">
        <v>0.15381666666666668</v>
      </c>
      <c r="U107">
        <v>0.14765</v>
      </c>
      <c r="V107">
        <v>0.18495000000000003</v>
      </c>
    </row>
    <row r="108" spans="1:22" x14ac:dyDescent="0.45">
      <c r="A108" t="s">
        <v>4</v>
      </c>
      <c r="K108" s="1" t="s">
        <v>24</v>
      </c>
      <c r="L108" s="1"/>
      <c r="M108" s="1"/>
      <c r="N108">
        <v>0.12642981077505</v>
      </c>
      <c r="O108">
        <v>0.1163426566376306</v>
      </c>
      <c r="P108">
        <v>0.16243203807855569</v>
      </c>
      <c r="Q108">
        <v>0.194989933867834</v>
      </c>
      <c r="R108">
        <v>0.15030977137644017</v>
      </c>
      <c r="S108">
        <v>0.13471503436515617</v>
      </c>
      <c r="T108">
        <v>0.19145000000000001</v>
      </c>
      <c r="U108">
        <v>0.2070666666666667</v>
      </c>
      <c r="V108">
        <v>0.23579999999999998</v>
      </c>
    </row>
    <row r="109" spans="1:22" x14ac:dyDescent="0.45">
      <c r="A109" t="s">
        <v>7</v>
      </c>
      <c r="B109">
        <v>0.13628472857314833</v>
      </c>
      <c r="C109">
        <v>0.15458621377484549</v>
      </c>
      <c r="D109">
        <v>0.15601168928693385</v>
      </c>
      <c r="E109">
        <v>0.15182613733211223</v>
      </c>
      <c r="F109">
        <v>0.14877121028384452</v>
      </c>
      <c r="G109">
        <v>0.12577440810043994</v>
      </c>
      <c r="H109">
        <v>0.15335000000000001</v>
      </c>
      <c r="I109">
        <v>0.10535166666666668</v>
      </c>
      <c r="J109">
        <v>0.12117833333333332</v>
      </c>
      <c r="K109" s="1"/>
      <c r="L109" s="1"/>
      <c r="M109" s="1"/>
      <c r="N109">
        <v>0.12127123075098623</v>
      </c>
      <c r="O109">
        <v>0.15440057695540213</v>
      </c>
      <c r="P109">
        <v>0.19034063086578967</v>
      </c>
      <c r="Q109">
        <v>0.22601370848282512</v>
      </c>
      <c r="R109">
        <v>0.19253830899721033</v>
      </c>
      <c r="S109">
        <v>0.1794082205384675</v>
      </c>
      <c r="T109">
        <v>0.1913</v>
      </c>
      <c r="U109">
        <v>0.24299999999999999</v>
      </c>
      <c r="V109">
        <v>0.26221666666666665</v>
      </c>
    </row>
    <row r="110" spans="1:22" x14ac:dyDescent="0.45">
      <c r="A110" t="s">
        <v>10</v>
      </c>
      <c r="B110">
        <v>0.13081098295728802</v>
      </c>
      <c r="C110">
        <v>0.16091994088921771</v>
      </c>
      <c r="D110">
        <v>0.15431988536804364</v>
      </c>
      <c r="E110">
        <v>0.16291125949134599</v>
      </c>
      <c r="F110">
        <v>0.14442192673911483</v>
      </c>
      <c r="G110">
        <v>0.13451708019471834</v>
      </c>
      <c r="H110">
        <v>0.15381666666666668</v>
      </c>
      <c r="I110">
        <v>0.14765</v>
      </c>
      <c r="J110">
        <v>0.18495000000000003</v>
      </c>
      <c r="K110" s="1">
        <f>TTEST(B109:J109,B110:J110,2,2)</f>
        <v>0.11681911953306183</v>
      </c>
      <c r="L110" s="1"/>
      <c r="M110" s="1"/>
      <c r="N110">
        <v>0.12469579275705561</v>
      </c>
      <c r="O110">
        <v>0.22748894903011155</v>
      </c>
      <c r="P110">
        <v>0.26908918232273721</v>
      </c>
      <c r="Q110">
        <v>0.26336796486110264</v>
      </c>
      <c r="R110">
        <v>0.34135321827281145</v>
      </c>
      <c r="S110">
        <v>0.34546849114241729</v>
      </c>
      <c r="T110">
        <v>0.2046</v>
      </c>
      <c r="U110">
        <v>0.26821666666666666</v>
      </c>
      <c r="V110">
        <v>0.30204999999999999</v>
      </c>
    </row>
    <row r="111" spans="1:22" x14ac:dyDescent="0.45">
      <c r="A111" t="s">
        <v>11</v>
      </c>
      <c r="B111">
        <v>0.12642981077505</v>
      </c>
      <c r="C111">
        <v>0.1163426566376306</v>
      </c>
      <c r="D111">
        <v>0.16243203807855569</v>
      </c>
      <c r="E111">
        <v>0.194989933867834</v>
      </c>
      <c r="F111">
        <v>0.15030977137644017</v>
      </c>
      <c r="G111">
        <v>0.13471503436515617</v>
      </c>
      <c r="H111">
        <v>0.19145000000000001</v>
      </c>
      <c r="I111">
        <v>0.2070666666666667</v>
      </c>
      <c r="J111">
        <v>0.23579999999999998</v>
      </c>
      <c r="K111" s="1">
        <f>TTEST(B109:J109,B111:J111,2,2)</f>
        <v>6.3536844948129195E-2</v>
      </c>
      <c r="L111" s="1"/>
      <c r="M111" s="1"/>
      <c r="N111">
        <v>0.10764061379520096</v>
      </c>
      <c r="O111">
        <v>0.11984505940215917</v>
      </c>
      <c r="P111">
        <v>0.12445408231876783</v>
      </c>
      <c r="Q111">
        <v>0.16771696841867034</v>
      </c>
      <c r="R111">
        <v>0.16992036290500814</v>
      </c>
      <c r="S111">
        <v>0.15541209532464884</v>
      </c>
      <c r="T111">
        <v>7.5493995589444265E-2</v>
      </c>
      <c r="U111">
        <v>6.890215547891175E-2</v>
      </c>
      <c r="V111">
        <v>6.3924659550881821E-2</v>
      </c>
    </row>
    <row r="112" spans="1:22" x14ac:dyDescent="0.45">
      <c r="A112" t="s">
        <v>12</v>
      </c>
      <c r="B112">
        <v>0.12127123075098623</v>
      </c>
      <c r="C112">
        <v>0.15440057695540213</v>
      </c>
      <c r="D112">
        <v>0.19034063086578967</v>
      </c>
      <c r="E112">
        <v>0.22601370848282512</v>
      </c>
      <c r="F112">
        <v>0.19253830899721033</v>
      </c>
      <c r="G112">
        <v>0.1794082205384675</v>
      </c>
      <c r="H112">
        <v>0.1913</v>
      </c>
      <c r="I112">
        <v>0.24299999999999999</v>
      </c>
      <c r="J112">
        <v>0.26221666666666665</v>
      </c>
      <c r="K112" s="2">
        <f>TTEST(B109:J109,B112:J112,2,2)</f>
        <v>2.4639635090966182E-3</v>
      </c>
      <c r="L112" s="1"/>
      <c r="M112" s="1"/>
      <c r="N112">
        <v>0.10905882664656145</v>
      </c>
      <c r="O112">
        <v>9.1092686512683776E-2</v>
      </c>
      <c r="P112">
        <v>0.1185126477409834</v>
      </c>
      <c r="Q112">
        <v>0.16153443730437067</v>
      </c>
      <c r="R112">
        <v>0.13754933148654166</v>
      </c>
      <c r="S112">
        <v>0.15387154509793199</v>
      </c>
      <c r="T112">
        <v>5.525103534609796E-2</v>
      </c>
      <c r="U112">
        <v>4.2857296793008585E-2</v>
      </c>
      <c r="V112">
        <v>4.4583771698703499E-2</v>
      </c>
    </row>
    <row r="113" spans="1:22" x14ac:dyDescent="0.45">
      <c r="A113" t="s">
        <v>13</v>
      </c>
      <c r="B113">
        <v>0.12469579275705561</v>
      </c>
      <c r="C113">
        <v>0.22748894903011155</v>
      </c>
      <c r="D113">
        <v>0.26908918232273721</v>
      </c>
      <c r="E113">
        <v>0.26336796486110264</v>
      </c>
      <c r="F113">
        <v>0.34135321827281145</v>
      </c>
      <c r="G113">
        <v>0.34546849114241729</v>
      </c>
      <c r="H113">
        <v>0.2046</v>
      </c>
      <c r="I113">
        <v>0.26821666666666666</v>
      </c>
      <c r="J113">
        <v>0.30204999999999999</v>
      </c>
      <c r="K113" s="2">
        <f>TTEST(B109:J109,B113:J113,2,2)</f>
        <v>1.0796692617589283E-4</v>
      </c>
      <c r="L113" s="1"/>
      <c r="M113" s="1"/>
      <c r="N113">
        <v>0.19688844937713434</v>
      </c>
      <c r="O113">
        <v>0.12292076370597289</v>
      </c>
      <c r="P113">
        <v>0.14999364008700516</v>
      </c>
      <c r="Q113">
        <v>0.13851999565949466</v>
      </c>
      <c r="R113">
        <v>0.14786768329253416</v>
      </c>
      <c r="S113">
        <v>0.17240512101891833</v>
      </c>
      <c r="T113">
        <v>9.2015910988437144E-2</v>
      </c>
      <c r="U113">
        <v>7.1621107510869211E-2</v>
      </c>
      <c r="V113">
        <v>5.1895711846504163E-2</v>
      </c>
    </row>
    <row r="114" spans="1:22" x14ac:dyDescent="0.45">
      <c r="E114" s="1"/>
      <c r="F114" s="1"/>
      <c r="G114" s="1"/>
      <c r="H114" s="1"/>
      <c r="I114" s="1"/>
      <c r="J114" s="1"/>
      <c r="K114" s="1"/>
      <c r="L114" s="1"/>
      <c r="M114" s="1"/>
      <c r="N114">
        <v>0.49728787341000597</v>
      </c>
      <c r="O114">
        <v>0.36423326273290652</v>
      </c>
      <c r="P114">
        <v>0.41884089315388096</v>
      </c>
      <c r="Q114">
        <v>0.22085101961061449</v>
      </c>
      <c r="R114">
        <v>0.25841840746403549</v>
      </c>
      <c r="S114">
        <v>0.29377271564704799</v>
      </c>
      <c r="T114">
        <v>0.35377387582987746</v>
      </c>
      <c r="U114">
        <v>0.28631347471952201</v>
      </c>
      <c r="V114">
        <v>0.29040825823135602</v>
      </c>
    </row>
    <row r="115" spans="1:22" x14ac:dyDescent="0.45">
      <c r="A115" t="s">
        <v>5</v>
      </c>
      <c r="E115" s="1"/>
      <c r="F115" s="1"/>
      <c r="G115" s="1"/>
      <c r="H115" s="1"/>
      <c r="I115" s="1"/>
      <c r="J115" s="1"/>
      <c r="K115" s="1" t="s">
        <v>24</v>
      </c>
      <c r="L115" s="1"/>
      <c r="M115" s="1"/>
      <c r="N115">
        <v>0.65979216381678185</v>
      </c>
      <c r="O115">
        <v>0.49291484568138394</v>
      </c>
      <c r="P115">
        <v>0.6142032121463209</v>
      </c>
      <c r="Q115">
        <v>0.36971894549406598</v>
      </c>
      <c r="R115">
        <v>0.43604489786997136</v>
      </c>
      <c r="S115">
        <v>0.45205541974489122</v>
      </c>
      <c r="T115">
        <v>0.42732861888756085</v>
      </c>
      <c r="U115">
        <v>0.56066790955206414</v>
      </c>
      <c r="V115">
        <v>0.3901814762884333</v>
      </c>
    </row>
    <row r="116" spans="1:22" x14ac:dyDescent="0.45">
      <c r="A116" t="s">
        <v>7</v>
      </c>
      <c r="B116">
        <v>0.10764061379520096</v>
      </c>
      <c r="C116">
        <v>0.11984505940215917</v>
      </c>
      <c r="D116">
        <v>0.12445408231876783</v>
      </c>
      <c r="E116">
        <v>0.16771696841867034</v>
      </c>
      <c r="F116">
        <v>0.16992036290500814</v>
      </c>
      <c r="G116">
        <v>0.15541209532464884</v>
      </c>
      <c r="H116">
        <v>7.5493995589444265E-2</v>
      </c>
      <c r="I116">
        <v>6.890215547891175E-2</v>
      </c>
      <c r="J116">
        <v>6.3924659550881821E-2</v>
      </c>
      <c r="K116" s="1"/>
      <c r="L116" s="1"/>
      <c r="M116" s="1"/>
      <c r="N116">
        <v>0.11244649637539054</v>
      </c>
      <c r="O116">
        <v>0.11980574850264671</v>
      </c>
      <c r="P116">
        <v>0.11656526574404373</v>
      </c>
      <c r="Q116">
        <v>0.11478509858942991</v>
      </c>
      <c r="R116">
        <v>0.12141354124215682</v>
      </c>
      <c r="S116">
        <v>9.1713462007872046E-2</v>
      </c>
      <c r="T116">
        <v>0.11467998622679813</v>
      </c>
      <c r="U116">
        <v>0.11978012746825445</v>
      </c>
      <c r="V116">
        <v>9.996006789236804E-2</v>
      </c>
    </row>
    <row r="117" spans="1:22" x14ac:dyDescent="0.45">
      <c r="A117" t="s">
        <v>8</v>
      </c>
      <c r="B117">
        <v>0.10905882664656145</v>
      </c>
      <c r="C117">
        <v>9.1092686512683776E-2</v>
      </c>
      <c r="D117">
        <v>0.1185126477409834</v>
      </c>
      <c r="E117">
        <v>0.16153443730437067</v>
      </c>
      <c r="F117">
        <v>0.13754933148654166</v>
      </c>
      <c r="G117">
        <v>0.15387154509793199</v>
      </c>
      <c r="H117">
        <v>5.525103534609796E-2</v>
      </c>
      <c r="I117">
        <v>4.2857296793008585E-2</v>
      </c>
      <c r="J117">
        <v>4.4583771698703499E-2</v>
      </c>
      <c r="K117" s="1">
        <f>TTEST(B116:J116,B117:J117,2,2)</f>
        <v>0.46585975299317062</v>
      </c>
      <c r="L117" s="1"/>
      <c r="M117" s="1"/>
      <c r="N117">
        <v>0.10157573937573017</v>
      </c>
      <c r="O117">
        <v>9.7244577955788017E-2</v>
      </c>
      <c r="P117">
        <v>0.12747805722172414</v>
      </c>
      <c r="Q117">
        <v>0.18706581372080552</v>
      </c>
      <c r="R117">
        <v>0.13308519926301809</v>
      </c>
      <c r="S117">
        <v>0.1001232691542413</v>
      </c>
      <c r="T117">
        <v>0.14937541541903501</v>
      </c>
      <c r="U117">
        <v>0.16569970875568515</v>
      </c>
      <c r="V117">
        <v>0.10115149648304404</v>
      </c>
    </row>
    <row r="118" spans="1:22" x14ac:dyDescent="0.45">
      <c r="A118" t="s">
        <v>11</v>
      </c>
      <c r="B118">
        <v>0.19688844937713434</v>
      </c>
      <c r="C118">
        <v>0.12292076370597289</v>
      </c>
      <c r="D118">
        <v>0.14999364008700516</v>
      </c>
      <c r="E118">
        <v>0.13851999565949466</v>
      </c>
      <c r="F118">
        <v>0.14786768329253416</v>
      </c>
      <c r="G118">
        <v>0.17240512101891833</v>
      </c>
      <c r="H118">
        <v>9.2015910988437144E-2</v>
      </c>
      <c r="I118">
        <v>7.1621107510869211E-2</v>
      </c>
      <c r="J118">
        <v>5.1895711846504163E-2</v>
      </c>
      <c r="K118" s="1">
        <f>TTEST(B116:J116,B118:J118,2,2)</f>
        <v>0.63784156002121573</v>
      </c>
      <c r="L118" s="1"/>
      <c r="M118" s="1"/>
      <c r="N118">
        <v>0.11384549256478581</v>
      </c>
      <c r="O118">
        <v>0.1026162076038668</v>
      </c>
      <c r="P118">
        <v>0.14584514947417618</v>
      </c>
      <c r="Q118">
        <v>0.18706581372080552</v>
      </c>
      <c r="R118">
        <v>0.13308519926301809</v>
      </c>
      <c r="S118">
        <v>0.1001232691542413</v>
      </c>
      <c r="T118">
        <v>0.14937541541903501</v>
      </c>
      <c r="U118">
        <v>0.16569970875568515</v>
      </c>
      <c r="V118">
        <v>0.10115149648304404</v>
      </c>
    </row>
    <row r="119" spans="1:22" x14ac:dyDescent="0.45">
      <c r="A119" t="s">
        <v>12</v>
      </c>
      <c r="B119">
        <v>0.49728787341000597</v>
      </c>
      <c r="C119">
        <v>0.36423326273290652</v>
      </c>
      <c r="D119">
        <v>0.41884089315388096</v>
      </c>
      <c r="E119">
        <v>0.22085101961061449</v>
      </c>
      <c r="F119">
        <v>0.25841840746403549</v>
      </c>
      <c r="G119">
        <v>0.29377271564704799</v>
      </c>
      <c r="H119">
        <v>0.35377387582987746</v>
      </c>
      <c r="I119">
        <v>0.28631347471952201</v>
      </c>
      <c r="J119">
        <v>0.29040825823135602</v>
      </c>
      <c r="K119" s="2">
        <f>TTEST(B116:J116,B119:J119,2,2)</f>
        <v>4.8837172987665972E-6</v>
      </c>
      <c r="L119" s="1"/>
      <c r="M119" s="1"/>
      <c r="N119">
        <v>0.11020294822805525</v>
      </c>
      <c r="O119">
        <v>0.12226564570398783</v>
      </c>
      <c r="P119">
        <v>0.13982402343972267</v>
      </c>
      <c r="Q119">
        <v>0.1986484250186745</v>
      </c>
      <c r="R119">
        <v>0.14127209443061881</v>
      </c>
      <c r="S119">
        <v>0.1143876749599342</v>
      </c>
      <c r="T119">
        <v>0.199632203992126</v>
      </c>
      <c r="U119">
        <v>0.19120034919803</v>
      </c>
      <c r="V119">
        <v>0.12268038821067495</v>
      </c>
    </row>
    <row r="120" spans="1:22" x14ac:dyDescent="0.45">
      <c r="A120" t="s">
        <v>13</v>
      </c>
      <c r="B120">
        <v>0.65979216381678185</v>
      </c>
      <c r="C120">
        <v>0.49291484568138394</v>
      </c>
      <c r="D120">
        <v>0.6142032121463209</v>
      </c>
      <c r="E120">
        <v>0.36971894549406598</v>
      </c>
      <c r="F120">
        <v>0.43604489786997136</v>
      </c>
      <c r="G120">
        <v>0.45205541974489122</v>
      </c>
      <c r="H120">
        <v>0.42732861888756085</v>
      </c>
      <c r="I120">
        <v>0.56066790955206414</v>
      </c>
      <c r="J120">
        <v>0.3901814762884333</v>
      </c>
      <c r="K120" s="2">
        <f>TTEST(B116:J116,B120:J120,2,2)</f>
        <v>2.0772444015927361E-8</v>
      </c>
      <c r="L120" s="1"/>
      <c r="M120" s="1"/>
      <c r="N120">
        <v>0.13486213539883918</v>
      </c>
      <c r="O120">
        <v>0.12010225457379155</v>
      </c>
      <c r="P120">
        <v>0.13444661773181729</v>
      </c>
      <c r="Q120">
        <v>0.18706581372080552</v>
      </c>
      <c r="R120">
        <v>0.13308519926301809</v>
      </c>
      <c r="S120">
        <v>0.1001232691542413</v>
      </c>
      <c r="T120">
        <v>0.14937541541903501</v>
      </c>
      <c r="U120">
        <v>0.16569970875568515</v>
      </c>
      <c r="V120">
        <v>0.10115149648304404</v>
      </c>
    </row>
    <row r="121" spans="1:22" x14ac:dyDescent="0.45">
      <c r="E121" s="1"/>
      <c r="F121" s="1"/>
      <c r="G121" s="1"/>
      <c r="H121" s="1"/>
      <c r="I121" s="1"/>
      <c r="J121" s="1"/>
      <c r="K121" s="1"/>
      <c r="L121" s="1"/>
      <c r="M121" s="1"/>
      <c r="N121" t="s">
        <v>25</v>
      </c>
    </row>
    <row r="122" spans="1:22" x14ac:dyDescent="0.45">
      <c r="A122" t="s">
        <v>6</v>
      </c>
      <c r="E122" s="1"/>
      <c r="F122" s="1"/>
      <c r="G122" s="1"/>
      <c r="H122" s="1"/>
      <c r="I122" s="1"/>
      <c r="J122" s="1"/>
      <c r="K122" s="1" t="s">
        <v>24</v>
      </c>
      <c r="L122" s="1"/>
      <c r="M122" s="1"/>
    </row>
    <row r="123" spans="1:22" x14ac:dyDescent="0.45">
      <c r="A123" t="s">
        <v>7</v>
      </c>
      <c r="B123">
        <v>0.11244649637539054</v>
      </c>
      <c r="C123">
        <v>0.11980574850264671</v>
      </c>
      <c r="D123">
        <v>0.11656526574404373</v>
      </c>
      <c r="E123">
        <v>0.11478509858942991</v>
      </c>
      <c r="F123">
        <v>0.12141354124215682</v>
      </c>
      <c r="G123">
        <v>9.1713462007872046E-2</v>
      </c>
      <c r="H123">
        <v>0.11467998622679813</v>
      </c>
      <c r="I123">
        <v>0.11978012746825445</v>
      </c>
      <c r="J123">
        <v>9.996006789236804E-2</v>
      </c>
      <c r="K123" s="1"/>
      <c r="L123" s="1"/>
      <c r="M123" s="1"/>
      <c r="N123" t="s">
        <v>26</v>
      </c>
      <c r="S123" s="3" t="s">
        <v>27</v>
      </c>
    </row>
    <row r="124" spans="1:22" x14ac:dyDescent="0.45">
      <c r="A124" t="s">
        <v>8</v>
      </c>
      <c r="B124">
        <v>0.10157573937573017</v>
      </c>
      <c r="C124">
        <v>9.7244577955788017E-2</v>
      </c>
      <c r="D124">
        <v>0.12747805722172414</v>
      </c>
      <c r="E124">
        <v>0.18706581372080552</v>
      </c>
      <c r="F124">
        <v>0.13308519926301809</v>
      </c>
      <c r="G124">
        <v>0.1001232691542413</v>
      </c>
      <c r="H124">
        <v>0.14937541541903501</v>
      </c>
      <c r="I124">
        <v>0.16569970875568515</v>
      </c>
      <c r="J124">
        <v>0.10115149648304404</v>
      </c>
      <c r="K124" s="1">
        <f>TTEST(B123:J123,B124:J124,2,2)</f>
        <v>0.15810558823660495</v>
      </c>
      <c r="L124" s="1"/>
      <c r="M124" s="1"/>
      <c r="N124" t="s">
        <v>28</v>
      </c>
      <c r="S124" s="3"/>
    </row>
    <row r="125" spans="1:22" x14ac:dyDescent="0.45">
      <c r="A125" t="s">
        <v>11</v>
      </c>
      <c r="B125">
        <v>0.11384549256478581</v>
      </c>
      <c r="C125">
        <v>0.1026162076038668</v>
      </c>
      <c r="D125">
        <v>0.14584514947417618</v>
      </c>
      <c r="E125">
        <v>0.18706581372080552</v>
      </c>
      <c r="F125">
        <v>0.13308519926301809</v>
      </c>
      <c r="G125">
        <v>0.1001232691542413</v>
      </c>
      <c r="H125">
        <v>0.14937541541903501</v>
      </c>
      <c r="I125">
        <v>0.16569970875568515</v>
      </c>
      <c r="J125">
        <v>0.10115149648304404</v>
      </c>
      <c r="K125" s="1">
        <f>TTEST(B123:J123,B125:J125,2,2)</f>
        <v>7.4705679853555196E-2</v>
      </c>
      <c r="L125" s="1"/>
      <c r="M125" s="1"/>
      <c r="N125" t="s">
        <v>29</v>
      </c>
      <c r="S125" s="3"/>
    </row>
    <row r="126" spans="1:22" x14ac:dyDescent="0.45">
      <c r="A126" t="s">
        <v>12</v>
      </c>
      <c r="B126">
        <v>0.11020294822805525</v>
      </c>
      <c r="C126">
        <v>0.12226564570398783</v>
      </c>
      <c r="D126">
        <v>0.13982402343972267</v>
      </c>
      <c r="E126">
        <v>0.1986484250186745</v>
      </c>
      <c r="F126">
        <v>0.14127209443061881</v>
      </c>
      <c r="G126">
        <v>0.1143876749599342</v>
      </c>
      <c r="H126">
        <v>0.199632203992126</v>
      </c>
      <c r="I126">
        <v>0.19120034919803</v>
      </c>
      <c r="J126">
        <v>0.12268038821067495</v>
      </c>
      <c r="K126" s="4">
        <f>TTEST(B123:J123,B126:J126,2,2)</f>
        <v>1.1646277689191234E-2</v>
      </c>
      <c r="L126" s="1"/>
      <c r="M126" s="1"/>
      <c r="N126" t="s">
        <v>30</v>
      </c>
      <c r="S126" s="3" t="s">
        <v>31</v>
      </c>
    </row>
    <row r="127" spans="1:22" x14ac:dyDescent="0.45">
      <c r="A127" t="s">
        <v>13</v>
      </c>
      <c r="B127">
        <v>0.13486213539883918</v>
      </c>
      <c r="C127">
        <v>0.12010225457379155</v>
      </c>
      <c r="D127">
        <v>0.13444661773181729</v>
      </c>
      <c r="E127">
        <v>0.18706581372080552</v>
      </c>
      <c r="F127">
        <v>0.13308519926301809</v>
      </c>
      <c r="G127">
        <v>0.1001232691542413</v>
      </c>
      <c r="H127">
        <v>0.14937541541903501</v>
      </c>
      <c r="I127">
        <v>0.16569970875568515</v>
      </c>
      <c r="J127">
        <v>0.10115149648304404</v>
      </c>
      <c r="K127" s="4">
        <f>TTEST(B123:J123,B127:J127,2,2)</f>
        <v>3.0076514644198419E-2</v>
      </c>
      <c r="L127" s="1"/>
      <c r="M127" s="1"/>
    </row>
    <row r="128" spans="1:22" x14ac:dyDescent="0.45">
      <c r="E128" s="1"/>
      <c r="F128" s="1"/>
      <c r="G128" s="1"/>
      <c r="H128" s="1"/>
      <c r="I128" s="1"/>
      <c r="J128" s="1"/>
      <c r="K128" s="1"/>
      <c r="L128" s="1"/>
      <c r="M128" s="1"/>
      <c r="N128" t="s">
        <v>32</v>
      </c>
    </row>
    <row r="129" spans="1:14" x14ac:dyDescent="0.45">
      <c r="E129" s="1"/>
      <c r="F129" s="1"/>
      <c r="G129" s="1"/>
      <c r="H129" s="1"/>
      <c r="I129" s="1"/>
      <c r="J129" s="1"/>
      <c r="K129" s="1"/>
      <c r="L129" s="1"/>
      <c r="M129" s="1"/>
      <c r="N129" t="s">
        <v>33</v>
      </c>
    </row>
    <row r="130" spans="1:14" x14ac:dyDescent="0.45">
      <c r="E130" s="1"/>
      <c r="F130" s="1"/>
      <c r="G130" s="1"/>
      <c r="H130" s="1"/>
      <c r="I130" s="1"/>
      <c r="J130" s="1"/>
      <c r="K130" s="1"/>
      <c r="L130" s="1"/>
      <c r="M130" s="1"/>
      <c r="N130" t="s">
        <v>34</v>
      </c>
    </row>
    <row r="131" spans="1:14" x14ac:dyDescent="0.45">
      <c r="E131" s="1"/>
      <c r="F131" s="1"/>
      <c r="G131" s="1"/>
      <c r="H131" s="1"/>
      <c r="I131" s="1"/>
      <c r="J131" s="1"/>
      <c r="K131" s="1"/>
      <c r="L131" s="1"/>
      <c r="M131" s="1"/>
      <c r="N131" t="s">
        <v>35</v>
      </c>
    </row>
    <row r="132" spans="1:14" x14ac:dyDescent="0.45">
      <c r="E132" s="1"/>
      <c r="F132" s="1"/>
      <c r="G132" s="1"/>
      <c r="H132" s="1"/>
      <c r="I132" s="1"/>
      <c r="J132" s="1"/>
      <c r="K132" s="1"/>
      <c r="L132" s="1"/>
      <c r="M132" s="1"/>
      <c r="N132" t="s">
        <v>36</v>
      </c>
    </row>
    <row r="133" spans="1:14" x14ac:dyDescent="0.45">
      <c r="E133" s="1"/>
      <c r="F133" s="1"/>
      <c r="G133" s="1"/>
      <c r="H133" s="1"/>
      <c r="I133" s="1"/>
      <c r="J133" s="1"/>
      <c r="K133" s="1"/>
      <c r="L133" s="1"/>
      <c r="M133" s="1"/>
      <c r="N133" t="s">
        <v>37</v>
      </c>
    </row>
    <row r="134" spans="1:14" x14ac:dyDescent="0.45">
      <c r="E134" s="1"/>
      <c r="F134" s="1"/>
      <c r="G134" s="1"/>
      <c r="H134" s="1"/>
      <c r="I134" s="1"/>
      <c r="J134" s="1"/>
      <c r="K134" s="1"/>
      <c r="L134" s="1"/>
      <c r="M134" s="1"/>
      <c r="N134" t="s">
        <v>38</v>
      </c>
    </row>
    <row r="135" spans="1:14" x14ac:dyDescent="0.45">
      <c r="E135" s="1"/>
      <c r="F135" s="1"/>
      <c r="G135" s="1"/>
      <c r="H135" s="1"/>
      <c r="I135" s="1"/>
      <c r="J135" s="1"/>
      <c r="K135" s="1"/>
      <c r="L135" s="1"/>
      <c r="M135" s="1"/>
      <c r="N135" t="s">
        <v>39</v>
      </c>
    </row>
    <row r="136" spans="1:14" x14ac:dyDescent="0.45">
      <c r="E136" s="1"/>
      <c r="F136" s="1"/>
      <c r="G136" s="1"/>
      <c r="H136" s="1"/>
      <c r="I136" s="1"/>
      <c r="J136" s="1"/>
      <c r="K136" s="1"/>
      <c r="L136" s="1"/>
      <c r="M136" s="1"/>
      <c r="N136" t="s">
        <v>40</v>
      </c>
    </row>
    <row r="137" spans="1:14" x14ac:dyDescent="0.45">
      <c r="E137" s="1"/>
      <c r="F137" s="1"/>
      <c r="G137" s="1"/>
      <c r="H137" s="1"/>
      <c r="I137" s="1"/>
      <c r="J137" s="1"/>
      <c r="K137" s="1"/>
      <c r="L137" s="1"/>
      <c r="M137" s="1"/>
    </row>
    <row r="138" spans="1:14" x14ac:dyDescent="0.45">
      <c r="E138" s="1"/>
      <c r="F138" s="1"/>
      <c r="G138" s="1"/>
      <c r="H138" s="1"/>
      <c r="I138" s="1"/>
      <c r="J138" s="1"/>
      <c r="K138" s="1"/>
      <c r="L138" s="1"/>
      <c r="M138" s="1"/>
      <c r="N138" t="s">
        <v>41</v>
      </c>
    </row>
    <row r="139" spans="1:14" x14ac:dyDescent="0.45">
      <c r="E139" s="1"/>
      <c r="F139" s="1"/>
      <c r="G139" s="1"/>
      <c r="H139" s="1"/>
      <c r="I139" s="1"/>
      <c r="J139" s="1"/>
      <c r="K139" s="1"/>
      <c r="L139" s="1"/>
      <c r="M139" s="1"/>
    </row>
    <row r="140" spans="1:14" x14ac:dyDescent="0.4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t="s">
        <v>42</v>
      </c>
    </row>
    <row r="141" spans="1:14" x14ac:dyDescent="0.4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4" x14ac:dyDescent="0.4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t="s">
        <v>43</v>
      </c>
    </row>
    <row r="143" spans="1:14" x14ac:dyDescent="0.4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4" x14ac:dyDescent="0.4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t="s">
        <v>44</v>
      </c>
    </row>
    <row r="145" spans="1:14" x14ac:dyDescent="0.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3" t="s">
        <v>45</v>
      </c>
    </row>
    <row r="146" spans="1:14" x14ac:dyDescent="0.4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3" t="s">
        <v>46</v>
      </c>
    </row>
    <row r="147" spans="1:14" x14ac:dyDescent="0.4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3" t="s">
        <v>47</v>
      </c>
    </row>
    <row r="148" spans="1:14" x14ac:dyDescent="0.4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3" t="s">
        <v>48</v>
      </c>
    </row>
    <row r="149" spans="1:14" x14ac:dyDescent="0.4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t="s">
        <v>49</v>
      </c>
    </row>
    <row r="150" spans="1:14" x14ac:dyDescent="0.4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t="s">
        <v>50</v>
      </c>
    </row>
    <row r="151" spans="1:14" x14ac:dyDescent="0.4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t="s">
        <v>51</v>
      </c>
    </row>
    <row r="152" spans="1:14" x14ac:dyDescent="0.4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t="s">
        <v>52</v>
      </c>
    </row>
    <row r="153" spans="1:14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t="s">
        <v>53</v>
      </c>
    </row>
    <row r="154" spans="1:14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t="s">
        <v>54</v>
      </c>
    </row>
    <row r="155" spans="1:14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3" t="s">
        <v>55</v>
      </c>
    </row>
    <row r="156" spans="1:14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t="s">
        <v>56</v>
      </c>
    </row>
    <row r="157" spans="1:14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t="s">
        <v>57</v>
      </c>
    </row>
    <row r="158" spans="1:14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t="s">
        <v>58</v>
      </c>
    </row>
    <row r="159" spans="1:14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t="s">
        <v>59</v>
      </c>
    </row>
    <row r="160" spans="1:14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3" t="s">
        <v>60</v>
      </c>
    </row>
    <row r="161" spans="1:14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3" t="s">
        <v>61</v>
      </c>
    </row>
    <row r="162" spans="1:14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t="s">
        <v>62</v>
      </c>
    </row>
    <row r="163" spans="1:14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t="s">
        <v>63</v>
      </c>
    </row>
    <row r="164" spans="1:14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t="s">
        <v>64</v>
      </c>
    </row>
    <row r="165" spans="1:14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t="s">
        <v>65</v>
      </c>
    </row>
    <row r="166" spans="1:14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t="s">
        <v>66</v>
      </c>
    </row>
    <row r="167" spans="1:14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t="s">
        <v>67</v>
      </c>
    </row>
    <row r="168" spans="1:14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t="s">
        <v>68</v>
      </c>
    </row>
    <row r="169" spans="1:14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3" t="s">
        <v>69</v>
      </c>
    </row>
    <row r="170" spans="1:14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t="s">
        <v>70</v>
      </c>
    </row>
    <row r="171" spans="1:14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t="s">
        <v>71</v>
      </c>
    </row>
    <row r="172" spans="1:14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t="s">
        <v>72</v>
      </c>
    </row>
    <row r="173" spans="1:14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5" t="s">
        <v>73</v>
      </c>
    </row>
    <row r="174" spans="1:14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3" t="s">
        <v>74</v>
      </c>
    </row>
    <row r="175" spans="1:14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t="s">
        <v>75</v>
      </c>
    </row>
    <row r="176" spans="1:14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4:37:18Z</dcterms:created>
  <dcterms:modified xsi:type="dcterms:W3CDTF">2016-09-12T14:37:37Z</dcterms:modified>
</cp:coreProperties>
</file>